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-log(p-Value)" sheetId="1" state="visible" r:id="rId2"/>
  </sheets>
  <externalReferences>
    <externalReference r:id="rId3"/>
  </externalReferences>
  <definedNames>
    <definedName function="false" hidden="false" localSheetId="0" name="_xlnm.Print_Area" vbProcedure="false">'-log(p-Value)'!$A$1:$W$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" uniqueCount="123">
  <si>
    <t xml:space="preserve">Supplementary Data 1. Differential expression of 15 CEN/KT genes is significant in cancer progression across cancer types. </t>
  </si>
  <si>
    <t xml:space="preserve">Gene</t>
  </si>
  <si>
    <t xml:space="preserve">Probe ID</t>
  </si>
  <si>
    <t xml:space="preserve">Breast </t>
  </si>
  <si>
    <t xml:space="preserve">Cervical </t>
  </si>
  <si>
    <t xml:space="preserve">Head &amp; Neck</t>
  </si>
  <si>
    <t xml:space="preserve">Colon</t>
  </si>
  <si>
    <t xml:space="preserve">Gastric</t>
  </si>
  <si>
    <t xml:space="preserve">Brain and CNS</t>
  </si>
  <si>
    <t xml:space="preserve">Liver</t>
  </si>
  <si>
    <t xml:space="preserve">Lung</t>
  </si>
  <si>
    <t xml:space="preserve">Pancreatic</t>
  </si>
  <si>
    <t xml:space="preserve">GSE17080</t>
  </si>
  <si>
    <t xml:space="preserve">GSE21422</t>
  </si>
  <si>
    <t xml:space="preserve">GSE3744</t>
  </si>
  <si>
    <t xml:space="preserve">GSE6791</t>
  </si>
  <si>
    <t xml:space="preserve">GSE12452</t>
  </si>
  <si>
    <t xml:space="preserve">GSE8671</t>
  </si>
  <si>
    <t xml:space="preserve">GSE13911</t>
  </si>
  <si>
    <t xml:space="preserve">GSE4290</t>
  </si>
  <si>
    <t xml:space="preserve">GSE6764</t>
  </si>
  <si>
    <t xml:space="preserve">GSE19188</t>
  </si>
  <si>
    <t xml:space="preserve">GSE31210</t>
  </si>
  <si>
    <t xml:space="preserve">GSE16515</t>
  </si>
  <si>
    <t xml:space="preserve">IDC vs Normal</t>
  </si>
  <si>
    <t xml:space="preserve">DCIS vs Normal</t>
  </si>
  <si>
    <t xml:space="preserve">BC vs Normal</t>
  </si>
  <si>
    <t xml:space="preserve">Tumor vs Normal</t>
  </si>
  <si>
    <t xml:space="preserve">adenoma vs Normal</t>
  </si>
  <si>
    <t xml:space="preserve">astrocytomas vs nomal</t>
  </si>
  <si>
    <t xml:space="preserve">Glioblastoma vs normal </t>
  </si>
  <si>
    <t xml:space="preserve">oligodendrogliomas vs normal</t>
  </si>
  <si>
    <t xml:space="preserve">dysplastic vs normal</t>
  </si>
  <si>
    <t xml:space="preserve">early stage vs normal</t>
  </si>
  <si>
    <t xml:space="preserve">late stage vs normal</t>
  </si>
  <si>
    <t xml:space="preserve">LCC vs normal</t>
  </si>
  <si>
    <t xml:space="preserve">ADC vs normal</t>
  </si>
  <si>
    <t xml:space="preserve">SCC vs normal</t>
  </si>
  <si>
    <t xml:space="preserve">ADC vs Normal</t>
  </si>
  <si>
    <t xml:space="preserve">CENP-A</t>
  </si>
  <si>
    <t xml:space="preserve">204962_s_at</t>
  </si>
  <si>
    <t xml:space="preserve">210821_x_at</t>
  </si>
  <si>
    <t xml:space="preserve">HJURP</t>
  </si>
  <si>
    <t xml:space="preserve">218726_at</t>
  </si>
  <si>
    <t xml:space="preserve">M18BP1</t>
  </si>
  <si>
    <t xml:space="preserve">206500_s_at</t>
  </si>
  <si>
    <t xml:space="preserve">226630_at</t>
  </si>
  <si>
    <t xml:space="preserve">241816_at</t>
  </si>
  <si>
    <t xml:space="preserve">244173_at</t>
  </si>
  <si>
    <t xml:space="preserve">MIS18A</t>
  </si>
  <si>
    <t xml:space="preserve">219004_s_at</t>
  </si>
  <si>
    <t xml:space="preserve">228597_at</t>
  </si>
  <si>
    <t xml:space="preserve">229671_s_at</t>
  </si>
  <si>
    <t xml:space="preserve">MIS18B</t>
  </si>
  <si>
    <t xml:space="preserve">213599_at</t>
  </si>
  <si>
    <t xml:space="preserve">CENP-T</t>
  </si>
  <si>
    <t xml:space="preserve">218148_at</t>
  </si>
  <si>
    <t xml:space="preserve">CENP-W</t>
  </si>
  <si>
    <t xml:space="preserve">226936_at</t>
  </si>
  <si>
    <t xml:space="preserve">CENP-S</t>
  </si>
  <si>
    <t xml:space="preserve">213454_at</t>
  </si>
  <si>
    <t xml:space="preserve">CENP-X</t>
  </si>
  <si>
    <t xml:space="preserve">209478_at</t>
  </si>
  <si>
    <t xml:space="preserve">CENP-C</t>
  </si>
  <si>
    <t xml:space="preserve">204739_at</t>
  </si>
  <si>
    <t xml:space="preserve">CENP-N</t>
  </si>
  <si>
    <t xml:space="preserve">219555_s_at</t>
  </si>
  <si>
    <t xml:space="preserve">222118_at</t>
  </si>
  <si>
    <t xml:space="preserve">228559_at</t>
  </si>
  <si>
    <t xml:space="preserve">234811_at</t>
  </si>
  <si>
    <t xml:space="preserve">CENP-M</t>
  </si>
  <si>
    <t xml:space="preserve">218741_at</t>
  </si>
  <si>
    <t xml:space="preserve">CENP-U</t>
  </si>
  <si>
    <t xml:space="preserve">218883_s_at</t>
  </si>
  <si>
    <t xml:space="preserve">229304_s_at</t>
  </si>
  <si>
    <t xml:space="preserve">229305_at</t>
  </si>
  <si>
    <t xml:space="preserve">CENP-H</t>
  </si>
  <si>
    <t xml:space="preserve">231772_x_at</t>
  </si>
  <si>
    <t xml:space="preserve">CENP-I</t>
  </si>
  <si>
    <t xml:space="preserve">1555046_at</t>
  </si>
  <si>
    <t xml:space="preserve">1563223_a_at</t>
  </si>
  <si>
    <t xml:space="preserve">207590_s_at</t>
  </si>
  <si>
    <t xml:space="preserve">214804_at</t>
  </si>
  <si>
    <t xml:space="preserve">CENP-L</t>
  </si>
  <si>
    <t xml:space="preserve">1554271_a_at</t>
  </si>
  <si>
    <t xml:space="preserve">232065_x_at</t>
  </si>
  <si>
    <t xml:space="preserve">CENP-K</t>
  </si>
  <si>
    <t xml:space="preserve">222848_at</t>
  </si>
  <si>
    <t xml:space="preserve">CENP-O</t>
  </si>
  <si>
    <t xml:space="preserve">219472_at</t>
  </si>
  <si>
    <t xml:space="preserve">226118_at</t>
  </si>
  <si>
    <t xml:space="preserve">CENP-Q</t>
  </si>
  <si>
    <t xml:space="preserve">219294_at</t>
  </si>
  <si>
    <t xml:space="preserve">CENP-R</t>
  </si>
  <si>
    <t xml:space="preserve">205176_s_at</t>
  </si>
  <si>
    <t xml:space="preserve">KNL1</t>
  </si>
  <si>
    <t xml:space="preserve">1552680_a_at</t>
  </si>
  <si>
    <t xml:space="preserve">1552682_a_at</t>
  </si>
  <si>
    <t xml:space="preserve">220247_at</t>
  </si>
  <si>
    <t xml:space="preserve">228323_at</t>
  </si>
  <si>
    <t xml:space="preserve">ZWINT</t>
  </si>
  <si>
    <t xml:space="preserve">204026_s_at</t>
  </si>
  <si>
    <t xml:space="preserve">MIS12</t>
  </si>
  <si>
    <t xml:space="preserve">221559_s_at</t>
  </si>
  <si>
    <t xml:space="preserve">NSL1</t>
  </si>
  <si>
    <t xml:space="preserve">209483_s_at</t>
  </si>
  <si>
    <t xml:space="preserve">209484_s_at</t>
  </si>
  <si>
    <t xml:space="preserve">230592_at</t>
  </si>
  <si>
    <t xml:space="preserve">235799_at</t>
  </si>
  <si>
    <t xml:space="preserve">PMF1</t>
  </si>
  <si>
    <t xml:space="preserve">202337_at</t>
  </si>
  <si>
    <t xml:space="preserve">KNL3</t>
  </si>
  <si>
    <t xml:space="preserve">219512_at</t>
  </si>
  <si>
    <t xml:space="preserve">NDC80</t>
  </si>
  <si>
    <t xml:space="preserve">204162_at</t>
  </si>
  <si>
    <t xml:space="preserve">SPC24</t>
  </si>
  <si>
    <t xml:space="preserve">235572_at</t>
  </si>
  <si>
    <t xml:space="preserve">SPC25</t>
  </si>
  <si>
    <t xml:space="preserve">209891_at</t>
  </si>
  <si>
    <t xml:space="preserve">NUF2</t>
  </si>
  <si>
    <t xml:space="preserve">223381_at</t>
  </si>
  <si>
    <t xml:space="preserve">Genes and probes in blue indicate fold change &gt;2, FDR p&lt;0.05 in at least 50% of the comparisons. </t>
  </si>
  <si>
    <t xml:space="preserve">All significant changes (fold change &gt;2 and FDR p&lt;0.05) are highlighted in yellow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b val="true"/>
      <sz val="12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b val="true"/>
      <sz val="11"/>
      <color rgb="FF00ABEA"/>
      <name val="Arial"/>
      <family val="2"/>
    </font>
    <font>
      <sz val="10"/>
      <color rgb="FF3366FF"/>
      <name val="Arial"/>
      <family val="0"/>
    </font>
    <font>
      <sz val="10"/>
      <color rgb="FF000000"/>
      <name val="Arial"/>
      <family val="2"/>
    </font>
    <font>
      <b val="true"/>
      <sz val="10"/>
      <color rgb="FF00ABEA"/>
      <name val="Arial"/>
      <family val="2"/>
    </font>
    <font>
      <sz val="11"/>
      <color rgb="FF3366FF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2" borderId="16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weiguo/Documents/Lab%20work/My%20Manuscripts/Nature%20Communication/NatureCommRevision/figure.v2-v3_Feb-26-2016/Suppl%20Tables_revision/suppl%20Tables_20160420/Table%20S2%20diferentially%20expressed%20CENKT%20genes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-Value"/>
      <sheetName val="-log(p-Value)"/>
      <sheetName val="Sheet4"/>
    </sheetNames>
    <sheetDataSet>
      <sheetData sheetId="0">
        <row r="5">
          <cell r="C5">
            <v>1.05680585301419E-031</v>
          </cell>
          <cell r="D5">
            <v>0.00147911470634881</v>
          </cell>
          <cell r="E5">
            <v>5.41468866615944E-006</v>
          </cell>
          <cell r="F5">
            <v>1.78031706555132E-009</v>
          </cell>
          <cell r="G5">
            <v>5.91793159432851E-007</v>
          </cell>
          <cell r="H5">
            <v>9.07437928575241E-005</v>
          </cell>
          <cell r="I5">
            <v>7.59397833020923E-006</v>
          </cell>
          <cell r="J5">
            <v>6.68236199078656E-018</v>
          </cell>
          <cell r="K5">
            <v>2.05496903905122E-008</v>
          </cell>
          <cell r="L5">
            <v>2.77416885811281E-005</v>
          </cell>
          <cell r="M5">
            <v>4.54335097583615E-014</v>
          </cell>
          <cell r="N5">
            <v>8.48578028542521E-006</v>
          </cell>
          <cell r="O5">
            <v>0.688509857710221</v>
          </cell>
          <cell r="P5">
            <v>0.000444034075742129</v>
          </cell>
          <cell r="Q5">
            <v>2.22846908647654E-014</v>
          </cell>
          <cell r="R5">
            <v>4.83286231921177E-025</v>
          </cell>
          <cell r="S5">
            <v>1.22788726207979E-019</v>
          </cell>
          <cell r="T5">
            <v>5.42003210438012E-043</v>
          </cell>
          <cell r="U5">
            <v>3.1016016008498E-009</v>
          </cell>
          <cell r="V5">
            <v>3.85117979243379E-007</v>
          </cell>
        </row>
        <row r="6">
          <cell r="C6">
            <v>1.53522113660324E-009</v>
          </cell>
          <cell r="D6">
            <v>0.0788728373441119</v>
          </cell>
          <cell r="E6">
            <v>0.000627202967780721</v>
          </cell>
          <cell r="F6">
            <v>0.000704694879469983</v>
          </cell>
          <cell r="G6">
            <v>0.87841241055556</v>
          </cell>
          <cell r="H6">
            <v>0.00473069665204736</v>
          </cell>
          <cell r="I6">
            <v>0.228606304610426</v>
          </cell>
          <cell r="J6">
            <v>2.57547862130049E-010</v>
          </cell>
          <cell r="K6">
            <v>1.21318340507829E-005</v>
          </cell>
          <cell r="L6">
            <v>0.00042768843862233</v>
          </cell>
          <cell r="M6">
            <v>2.88792373091739E-006</v>
          </cell>
          <cell r="N6">
            <v>3.42520287331462E-006</v>
          </cell>
          <cell r="O6">
            <v>0.860162686352071</v>
          </cell>
          <cell r="P6">
            <v>0.433712879651394</v>
          </cell>
          <cell r="Q6">
            <v>0.813710918726507</v>
          </cell>
          <cell r="R6">
            <v>6.10677123731713E-020</v>
          </cell>
          <cell r="S6">
            <v>3.24905131695757E-015</v>
          </cell>
          <cell r="T6">
            <v>3.73411901700522E-024</v>
          </cell>
          <cell r="U6">
            <v>0.00185654792908207</v>
          </cell>
          <cell r="V6">
            <v>0.190041351390518</v>
          </cell>
        </row>
        <row r="7">
          <cell r="C7">
            <v>1.13206209847907E-038</v>
          </cell>
          <cell r="D7">
            <v>0.00909876939267251</v>
          </cell>
          <cell r="E7">
            <v>0.00254017450357217</v>
          </cell>
          <cell r="F7">
            <v>5.99247050017033E-010</v>
          </cell>
          <cell r="G7">
            <v>1.92110086897333E-006</v>
          </cell>
          <cell r="H7">
            <v>0.0578046071522085</v>
          </cell>
          <cell r="I7">
            <v>9.81424499869185E-005</v>
          </cell>
          <cell r="J7">
            <v>2.34995702646569E-019</v>
          </cell>
          <cell r="K7">
            <v>5.04716702761564E-008</v>
          </cell>
          <cell r="L7">
            <v>1.74142421739278E-006</v>
          </cell>
          <cell r="M7">
            <v>5.43534978241024E-016</v>
          </cell>
          <cell r="N7">
            <v>0.000623118356435298</v>
          </cell>
          <cell r="O7">
            <v>0.792992227894401</v>
          </cell>
          <cell r="P7">
            <v>0.00275704007281785</v>
          </cell>
          <cell r="Q7">
            <v>9.52209286028161E-009</v>
          </cell>
          <cell r="R7">
            <v>2.27752147928015E-024</v>
          </cell>
          <cell r="S7">
            <v>2.69348463509538E-023</v>
          </cell>
          <cell r="T7">
            <v>4.91705717965081E-039</v>
          </cell>
          <cell r="U7">
            <v>1.46038058421736E-008</v>
          </cell>
          <cell r="V7">
            <v>6.39612424635855E-005</v>
          </cell>
        </row>
        <row r="8">
          <cell r="C8">
            <v>6.25892471978075E-005</v>
          </cell>
          <cell r="D8">
            <v>0.223718227581538</v>
          </cell>
          <cell r="E8">
            <v>0.190966962654234</v>
          </cell>
          <cell r="F8">
            <v>0.00281814310844807</v>
          </cell>
          <cell r="G8">
            <v>0.00303342137585379</v>
          </cell>
          <cell r="H8">
            <v>0.0283285218540289</v>
          </cell>
          <cell r="I8">
            <v>0.114490497986611</v>
          </cell>
          <cell r="J8">
            <v>2.35821796824383E-008</v>
          </cell>
          <cell r="K8">
            <v>0.00147418086925795</v>
          </cell>
          <cell r="L8">
            <v>0.00338871349650338</v>
          </cell>
          <cell r="M8">
            <v>1.81445192897731E-006</v>
          </cell>
          <cell r="N8">
            <v>0.051148076344213</v>
          </cell>
          <cell r="O8">
            <v>0.792271400282435</v>
          </cell>
          <cell r="P8">
            <v>0.0168116239614915</v>
          </cell>
          <cell r="Q8">
            <v>0.00996251941790342</v>
          </cell>
          <cell r="R8">
            <v>0.000225131756364492</v>
          </cell>
          <cell r="S8">
            <v>2.10044932308867E-006</v>
          </cell>
          <cell r="T8">
            <v>1.90524737541297E-007</v>
          </cell>
          <cell r="U8">
            <v>0.361456600223467</v>
          </cell>
          <cell r="V8">
            <v>0.0241626913143384</v>
          </cell>
        </row>
        <row r="9">
          <cell r="C9">
            <v>0.0840259581750943</v>
          </cell>
          <cell r="D9">
            <v>0.374804524493811</v>
          </cell>
          <cell r="E9">
            <v>0.963494237812084</v>
          </cell>
          <cell r="F9">
            <v>0.897614226306548</v>
          </cell>
          <cell r="G9">
            <v>6.27037418860936E-007</v>
          </cell>
          <cell r="H9">
            <v>0.585027860440796</v>
          </cell>
          <cell r="I9">
            <v>0.00143478506105577</v>
          </cell>
          <cell r="J9">
            <v>7.87658077935665E-012</v>
          </cell>
          <cell r="K9">
            <v>0.124895983437674</v>
          </cell>
          <cell r="L9">
            <v>0.067224136888999</v>
          </cell>
          <cell r="M9">
            <v>2.22449589401418E-005</v>
          </cell>
          <cell r="N9">
            <v>0.168067831079207</v>
          </cell>
          <cell r="O9">
            <v>0.987819832218338</v>
          </cell>
          <cell r="P9">
            <v>0.0809925696835075</v>
          </cell>
          <cell r="Q9">
            <v>0.00207316023969697</v>
          </cell>
          <cell r="R9">
            <v>0.00579089692354633</v>
          </cell>
          <cell r="S9">
            <v>0.000549099236184636</v>
          </cell>
          <cell r="T9">
            <v>0.000815472959716734</v>
          </cell>
          <cell r="U9">
            <v>0.224904265403997</v>
          </cell>
          <cell r="V9">
            <v>0.135019281054454</v>
          </cell>
        </row>
        <row r="10">
          <cell r="C10">
            <v>0.0237875525593118</v>
          </cell>
          <cell r="D10">
            <v>0.574456536576414</v>
          </cell>
          <cell r="E10">
            <v>0.686407032536339</v>
          </cell>
          <cell r="F10">
            <v>0.319260902188767</v>
          </cell>
          <cell r="G10">
            <v>0.431350000551823</v>
          </cell>
          <cell r="H10">
            <v>0.883784185462055</v>
          </cell>
          <cell r="I10">
            <v>0.420728789715135</v>
          </cell>
          <cell r="J10">
            <v>0.0326048378973418</v>
          </cell>
          <cell r="K10">
            <v>0.125057524960333</v>
          </cell>
          <cell r="L10">
            <v>0.00110068370139089</v>
          </cell>
          <cell r="M10">
            <v>5.02107477740397E-006</v>
          </cell>
          <cell r="N10">
            <v>0.232984181024084</v>
          </cell>
          <cell r="O10">
            <v>0.253370972503691</v>
          </cell>
          <cell r="P10">
            <v>0.0150054253421828</v>
          </cell>
          <cell r="Q10">
            <v>0.0419726009434312</v>
          </cell>
          <cell r="R10">
            <v>0.000349915074165231</v>
          </cell>
          <cell r="S10">
            <v>0.000271065147676406</v>
          </cell>
          <cell r="T10">
            <v>1.0798174796388E-007</v>
          </cell>
          <cell r="U10">
            <v>0.394432850517258</v>
          </cell>
          <cell r="V10">
            <v>0.0882205930176083</v>
          </cell>
        </row>
        <row r="11">
          <cell r="C11">
            <v>0.408073844532182</v>
          </cell>
          <cell r="D11">
            <v>0.139871630223725</v>
          </cell>
          <cell r="E11">
            <v>0.276658479374446</v>
          </cell>
          <cell r="F11">
            <v>0.0594617000483173</v>
          </cell>
          <cell r="G11">
            <v>0.830503871838445</v>
          </cell>
          <cell r="H11">
            <v>0.114162017579114</v>
          </cell>
          <cell r="I11">
            <v>0.712494905279749</v>
          </cell>
          <cell r="J11">
            <v>0.485680662099387</v>
          </cell>
          <cell r="K11">
            <v>0.0327543175069038</v>
          </cell>
          <cell r="L11">
            <v>0.576729680995419</v>
          </cell>
          <cell r="M11">
            <v>0.208962833588564</v>
          </cell>
          <cell r="N11">
            <v>0.905998376625862</v>
          </cell>
          <cell r="O11">
            <v>0.964397607677006</v>
          </cell>
          <cell r="P11">
            <v>0.155841246068648</v>
          </cell>
          <cell r="Q11">
            <v>0.0507821970484</v>
          </cell>
          <cell r="R11">
            <v>0.762696634146769</v>
          </cell>
          <cell r="S11">
            <v>0.969541497045385</v>
          </cell>
          <cell r="T11">
            <v>0.248767247328913</v>
          </cell>
          <cell r="U11">
            <v>0.541365985826943</v>
          </cell>
          <cell r="V11">
            <v>0.000301928281268883</v>
          </cell>
        </row>
        <row r="12">
          <cell r="C12">
            <v>4.28313159345295E-013</v>
          </cell>
          <cell r="D12">
            <v>0.10561768342574</v>
          </cell>
          <cell r="E12">
            <v>0.0120933722015369</v>
          </cell>
          <cell r="F12">
            <v>0.00103863392316509</v>
          </cell>
          <cell r="G12">
            <v>7.11050210890898E-008</v>
          </cell>
          <cell r="H12">
            <v>4.4926522620122E-005</v>
          </cell>
          <cell r="I12">
            <v>6.25319272347932E-005</v>
          </cell>
          <cell r="J12">
            <v>2.44553610149578E-014</v>
          </cell>
          <cell r="K12">
            <v>2.29250185036393E-005</v>
          </cell>
          <cell r="L12">
            <v>0.703649002974336</v>
          </cell>
          <cell r="M12">
            <v>1.32792287968483E-006</v>
          </cell>
          <cell r="N12">
            <v>0.04306307156742</v>
          </cell>
          <cell r="O12">
            <v>0.228951618091111</v>
          </cell>
          <cell r="P12">
            <v>0.0377028213815406</v>
          </cell>
          <cell r="Q12">
            <v>6.51372503991965E-006</v>
          </cell>
          <cell r="R12">
            <v>3.81615022735964E-015</v>
          </cell>
          <cell r="S12">
            <v>1.31537395654371E-014</v>
          </cell>
          <cell r="T12">
            <v>3.68906040291081E-024</v>
          </cell>
          <cell r="U12">
            <v>6.70495623358435E-007</v>
          </cell>
          <cell r="V12">
            <v>0.00449626106287944</v>
          </cell>
        </row>
        <row r="13">
          <cell r="C13">
            <v>9.00994391768592E-014</v>
          </cell>
          <cell r="D13">
            <v>0.0418567274682036</v>
          </cell>
          <cell r="E13">
            <v>0.0350744449201859</v>
          </cell>
          <cell r="F13">
            <v>0.00108289318474254</v>
          </cell>
          <cell r="G13">
            <v>8.53142681899435E-010</v>
          </cell>
          <cell r="H13">
            <v>0.0878283485085013</v>
          </cell>
          <cell r="I13">
            <v>3.88298391222373E-005</v>
          </cell>
          <cell r="J13">
            <v>5.54658083915003E-017</v>
          </cell>
          <cell r="K13">
            <v>0.00365267973288583</v>
          </cell>
          <cell r="L13">
            <v>0.00779304401743505</v>
          </cell>
          <cell r="M13">
            <v>6.71609887083274E-010</v>
          </cell>
          <cell r="N13">
            <v>0.0382334463716112</v>
          </cell>
          <cell r="O13">
            <v>0.609520281216216</v>
          </cell>
          <cell r="P13">
            <v>0.00288752424146682</v>
          </cell>
          <cell r="Q13">
            <v>0.000151312263374164</v>
          </cell>
          <cell r="R13">
            <v>3.50229787517418E-015</v>
          </cell>
          <cell r="S13">
            <v>1.5912546691677E-012</v>
          </cell>
          <cell r="T13">
            <v>1.87503578870285E-021</v>
          </cell>
          <cell r="U13">
            <v>3.35668179975848E-006</v>
          </cell>
          <cell r="V13">
            <v>0.00539731975688648</v>
          </cell>
        </row>
        <row r="14">
          <cell r="C14">
            <v>1.11285655446237E-011</v>
          </cell>
          <cell r="D14">
            <v>0.0159705696713522</v>
          </cell>
          <cell r="E14">
            <v>0.0272028080579142</v>
          </cell>
          <cell r="F14">
            <v>0.001414520055616</v>
          </cell>
          <cell r="G14">
            <v>0.49011115557098</v>
          </cell>
          <cell r="H14">
            <v>8.60350599547634E-005</v>
          </cell>
          <cell r="I14">
            <v>5.0478550440804E-005</v>
          </cell>
          <cell r="J14">
            <v>4.64750332992352E-012</v>
          </cell>
          <cell r="K14">
            <v>0.145262320109722</v>
          </cell>
          <cell r="L14">
            <v>0.00557194091257051</v>
          </cell>
          <cell r="M14">
            <v>5.068512035557E-007</v>
          </cell>
          <cell r="N14">
            <v>0.00531594070262003</v>
          </cell>
          <cell r="O14">
            <v>0.670915469427991</v>
          </cell>
          <cell r="P14">
            <v>0.747731033835046</v>
          </cell>
          <cell r="Q14">
            <v>0.0228035205490449</v>
          </cell>
          <cell r="R14">
            <v>3.53846094580062E-011</v>
          </cell>
          <cell r="S14">
            <v>3.01353035974989E-010</v>
          </cell>
          <cell r="T14">
            <v>3.60721897230327E-017</v>
          </cell>
          <cell r="U14">
            <v>2.82696107562498E-006</v>
          </cell>
          <cell r="V14">
            <v>0.611712354705393</v>
          </cell>
        </row>
        <row r="15">
          <cell r="C15">
            <v>2.35921267147936E-034</v>
          </cell>
          <cell r="D15">
            <v>0.00268371914012923</v>
          </cell>
          <cell r="E15">
            <v>6.04330465294386E-005</v>
          </cell>
          <cell r="F15">
            <v>3.44409316392981E-005</v>
          </cell>
          <cell r="G15">
            <v>2.44880988770075E-008</v>
          </cell>
          <cell r="H15">
            <v>0.0003675925142954</v>
          </cell>
          <cell r="I15">
            <v>8.88230493722209E-006</v>
          </cell>
          <cell r="J15">
            <v>9.11870392271464E-019</v>
          </cell>
          <cell r="K15">
            <v>6.01199703834351E-006</v>
          </cell>
          <cell r="L15">
            <v>0.000225557132572633</v>
          </cell>
          <cell r="M15">
            <v>4.65662393153821E-010</v>
          </cell>
          <cell r="N15">
            <v>2.36075104953309E-006</v>
          </cell>
          <cell r="O15">
            <v>0.421706399603725</v>
          </cell>
          <cell r="P15">
            <v>0.00671390223648209</v>
          </cell>
          <cell r="Q15">
            <v>1.24682761235619E-008</v>
          </cell>
          <cell r="R15">
            <v>1.66022718125277E-022</v>
          </cell>
          <cell r="S15">
            <v>4.79568538555603E-018</v>
          </cell>
          <cell r="T15">
            <v>1.21804986608867E-033</v>
          </cell>
          <cell r="U15">
            <v>3.65099088603528E-005</v>
          </cell>
          <cell r="V15">
            <v>7.65153369650766E-005</v>
          </cell>
        </row>
        <row r="16">
          <cell r="C16">
            <v>0.0678615781536863</v>
          </cell>
          <cell r="D16">
            <v>0.0246910601382717</v>
          </cell>
          <cell r="E16">
            <v>0.562451277648112</v>
          </cell>
          <cell r="F16">
            <v>0.104802850325816</v>
          </cell>
          <cell r="G16">
            <v>0.0138270532879426</v>
          </cell>
          <cell r="H16">
            <v>0.178598258618103</v>
          </cell>
          <cell r="I16">
            <v>0.711772001335159</v>
          </cell>
          <cell r="J16">
            <v>0.0674550104391024</v>
          </cell>
          <cell r="K16">
            <v>0.312472670156834</v>
          </cell>
          <cell r="L16">
            <v>0.0157301962432165</v>
          </cell>
          <cell r="M16">
            <v>0.0170305968386879</v>
          </cell>
          <cell r="N16">
            <v>0.125493793764771</v>
          </cell>
          <cell r="O16">
            <v>0.0172915547452045</v>
          </cell>
          <cell r="P16">
            <v>0.181782291391597</v>
          </cell>
          <cell r="Q16">
            <v>0.000701433392937355</v>
          </cell>
          <cell r="R16">
            <v>0.941849132361547</v>
          </cell>
          <cell r="S16">
            <v>0.234564458597049</v>
          </cell>
          <cell r="T16">
            <v>0.402136922781821</v>
          </cell>
          <cell r="U16">
            <v>0.9643474370132</v>
          </cell>
          <cell r="V16">
            <v>0.242800307948388</v>
          </cell>
        </row>
        <row r="17">
          <cell r="C17">
            <v>1.03599298187818E-008</v>
          </cell>
          <cell r="D17">
            <v>0.908147520851244</v>
          </cell>
          <cell r="E17">
            <v>0.527053570189273</v>
          </cell>
          <cell r="F17">
            <v>0.0080735131999841</v>
          </cell>
          <cell r="G17">
            <v>3.71740944445739E-008</v>
          </cell>
          <cell r="H17">
            <v>0.000106253154473865</v>
          </cell>
          <cell r="I17">
            <v>0.00124175428313669</v>
          </cell>
          <cell r="J17">
            <v>3.53634003786899E-024</v>
          </cell>
          <cell r="K17">
            <v>8.0443274995823E-009</v>
          </cell>
          <cell r="L17">
            <v>0.75815448792036</v>
          </cell>
          <cell r="M17">
            <v>2.24071540260632E-005</v>
          </cell>
          <cell r="N17">
            <v>0.840326866902977</v>
          </cell>
          <cell r="O17">
            <v>0.733234672839038</v>
          </cell>
          <cell r="P17">
            <v>2.92116368860189E-005</v>
          </cell>
          <cell r="Q17">
            <v>6.32042246855061E-010</v>
          </cell>
          <cell r="R17">
            <v>1.3754077075794E-011</v>
          </cell>
          <cell r="S17">
            <v>6.21010032928144E-011</v>
          </cell>
          <cell r="T17">
            <v>2.01516260677555E-032</v>
          </cell>
          <cell r="U17">
            <v>0.000703742303930567</v>
          </cell>
          <cell r="V17">
            <v>0.000188490880652485</v>
          </cell>
        </row>
        <row r="18">
          <cell r="C18">
            <v>8.75646349325706E-013</v>
          </cell>
          <cell r="D18">
            <v>0.520632202035159</v>
          </cell>
          <cell r="E18">
            <v>0.113447119096054</v>
          </cell>
          <cell r="F18">
            <v>0.00158712619786287</v>
          </cell>
          <cell r="G18">
            <v>1.80134621815216E-006</v>
          </cell>
          <cell r="H18">
            <v>0.00861063974926267</v>
          </cell>
          <cell r="I18">
            <v>0.510582236580339</v>
          </cell>
          <cell r="J18">
            <v>5.07696782705472E-017</v>
          </cell>
          <cell r="K18">
            <v>0.337570123118388</v>
          </cell>
          <cell r="L18">
            <v>0.676939172972649</v>
          </cell>
          <cell r="M18">
            <v>0.215164696283608</v>
          </cell>
          <cell r="N18">
            <v>0.523945760018157</v>
          </cell>
          <cell r="O18">
            <v>0.146801225087493</v>
          </cell>
          <cell r="P18">
            <v>0.497004047589163</v>
          </cell>
          <cell r="Q18">
            <v>0.0017002785178643</v>
          </cell>
          <cell r="R18">
            <v>3.23778933728879E-012</v>
          </cell>
          <cell r="S18">
            <v>0.000143411951482785</v>
          </cell>
          <cell r="T18">
            <v>0.000227256410159067</v>
          </cell>
          <cell r="U18">
            <v>2.72001220395166E-007</v>
          </cell>
          <cell r="V18">
            <v>0.474806673154681</v>
          </cell>
        </row>
        <row r="19">
          <cell r="C19">
            <v>2.76350537311023E-015</v>
          </cell>
          <cell r="D19">
            <v>0.00365759237323629</v>
          </cell>
          <cell r="E19">
            <v>1.94982965984434E-005</v>
          </cell>
          <cell r="F19">
            <v>0.133373815878844</v>
          </cell>
          <cell r="G19">
            <v>0.929613409324881</v>
          </cell>
          <cell r="H19">
            <v>0.835924279257573</v>
          </cell>
          <cell r="I19">
            <v>0.12938085211536</v>
          </cell>
          <cell r="J19">
            <v>2.95168638528439E-005</v>
          </cell>
          <cell r="K19">
            <v>0.03103450360971</v>
          </cell>
          <cell r="L19">
            <v>0.890224513766169</v>
          </cell>
          <cell r="M19">
            <v>0.0207817154802933</v>
          </cell>
          <cell r="N19">
            <v>0.0120034192575328</v>
          </cell>
          <cell r="O19">
            <v>0.625457240288661</v>
          </cell>
          <cell r="P19">
            <v>0.0158739959939206</v>
          </cell>
          <cell r="Q19">
            <v>0.000136361362855601</v>
          </cell>
          <cell r="R19">
            <v>2.07234331352115E-011</v>
          </cell>
          <cell r="S19">
            <v>1.32790544002118E-012</v>
          </cell>
          <cell r="T19">
            <v>1.71887780849519E-014</v>
          </cell>
          <cell r="U19">
            <v>1.42699661492064E-009</v>
          </cell>
          <cell r="V19">
            <v>0.000574573988346621</v>
          </cell>
        </row>
        <row r="20">
          <cell r="C20">
            <v>1.94502382120013E-007</v>
          </cell>
          <cell r="D20">
            <v>0.056663519764201</v>
          </cell>
          <cell r="E20">
            <v>0.0290517814644756</v>
          </cell>
          <cell r="F20">
            <v>0.123549530553544</v>
          </cell>
          <cell r="G20">
            <v>0.00136684324357928</v>
          </cell>
          <cell r="H20">
            <v>0.937696577861485</v>
          </cell>
          <cell r="I20">
            <v>0.275920899843398</v>
          </cell>
          <cell r="J20">
            <v>0.0349955255532774</v>
          </cell>
          <cell r="K20">
            <v>0.0127367837100889</v>
          </cell>
          <cell r="L20">
            <v>0.245683987511461</v>
          </cell>
          <cell r="M20">
            <v>0.0842398915456744</v>
          </cell>
          <cell r="N20">
            <v>0.652024244580619</v>
          </cell>
          <cell r="O20">
            <v>0.712754410453443</v>
          </cell>
          <cell r="P20">
            <v>0.269710880262152</v>
          </cell>
          <cell r="Q20">
            <v>0.0332653191883491</v>
          </cell>
          <cell r="R20">
            <v>0.00292809954186435</v>
          </cell>
          <cell r="S20">
            <v>4.66254476335697E-005</v>
          </cell>
          <cell r="T20">
            <v>0.00353442767864429</v>
          </cell>
          <cell r="U20">
            <v>0.130336472592536</v>
          </cell>
          <cell r="V20">
            <v>0.00175796960429893</v>
          </cell>
        </row>
        <row r="21">
          <cell r="C21">
            <v>7.44969159984714E-022</v>
          </cell>
          <cell r="D21">
            <v>0.0297697308788003</v>
          </cell>
          <cell r="E21">
            <v>0.000205438980622216</v>
          </cell>
          <cell r="F21">
            <v>1.09005559401175E-006</v>
          </cell>
          <cell r="G21">
            <v>0.000237490960207699</v>
          </cell>
          <cell r="H21">
            <v>0.000594547727408977</v>
          </cell>
          <cell r="I21">
            <v>0.000156404766814245</v>
          </cell>
          <cell r="J21">
            <v>3.45732227735631E-019</v>
          </cell>
          <cell r="K21">
            <v>6.31522075017941E-007</v>
          </cell>
          <cell r="L21">
            <v>0.150368854589871</v>
          </cell>
          <cell r="M21">
            <v>1.2531187867033E-008</v>
          </cell>
          <cell r="N21">
            <v>0.268608022627302</v>
          </cell>
          <cell r="O21">
            <v>0.546496607389712</v>
          </cell>
          <cell r="P21">
            <v>0.0441940956780429</v>
          </cell>
          <cell r="Q21">
            <v>2.73853658277644E-009</v>
          </cell>
          <cell r="R21">
            <v>4.70376459166337E-016</v>
          </cell>
          <cell r="S21">
            <v>6.15342405982391E-016</v>
          </cell>
          <cell r="T21">
            <v>9.04210546885514E-032</v>
          </cell>
          <cell r="U21">
            <v>8.66986741530036E-005</v>
          </cell>
          <cell r="V21">
            <v>0.00066696130429272</v>
          </cell>
        </row>
        <row r="22">
          <cell r="C22">
            <v>2.58207932301399E-006</v>
          </cell>
          <cell r="D22">
            <v>0.282703115448786</v>
          </cell>
          <cell r="E22">
            <v>0.0028583394951167</v>
          </cell>
          <cell r="F22">
            <v>0.0032236067325292</v>
          </cell>
          <cell r="G22">
            <v>0.0001094371715304</v>
          </cell>
          <cell r="H22">
            <v>7.7425048458954E-006</v>
          </cell>
          <cell r="I22">
            <v>0.00013293290660399</v>
          </cell>
          <cell r="J22">
            <v>1.11418745071257E-011</v>
          </cell>
          <cell r="K22">
            <v>0.000106286801661825</v>
          </cell>
          <cell r="L22">
            <v>0.773379587235321</v>
          </cell>
          <cell r="M22">
            <v>1.5301774257923E-005</v>
          </cell>
          <cell r="N22">
            <v>0.495633423047156</v>
          </cell>
          <cell r="O22">
            <v>0.923327296765561</v>
          </cell>
          <cell r="P22">
            <v>0.0834141662532721</v>
          </cell>
          <cell r="Q22">
            <v>4.45241112675552E-006</v>
          </cell>
          <cell r="R22">
            <v>1.41651752337732E-005</v>
          </cell>
          <cell r="S22">
            <v>0.000989958113202611</v>
          </cell>
          <cell r="T22">
            <v>9.85085309372548E-013</v>
          </cell>
          <cell r="U22">
            <v>0.182385946760813</v>
          </cell>
          <cell r="V22">
            <v>0.345190233486185</v>
          </cell>
        </row>
        <row r="23">
          <cell r="C23">
            <v>5.50202128690785E-022</v>
          </cell>
          <cell r="D23">
            <v>0.00196405397951625</v>
          </cell>
          <cell r="E23">
            <v>0.00256661816796613</v>
          </cell>
          <cell r="F23">
            <v>2.16505553681692E-006</v>
          </cell>
          <cell r="G23">
            <v>2.97848796944084E-005</v>
          </cell>
          <cell r="H23">
            <v>0.00758345488110828</v>
          </cell>
          <cell r="I23">
            <v>0.00294965512414448</v>
          </cell>
          <cell r="J23">
            <v>2.4309638316381E-014</v>
          </cell>
          <cell r="K23">
            <v>4.44959177646474E-005</v>
          </cell>
          <cell r="L23">
            <v>0.148364452482267</v>
          </cell>
          <cell r="M23">
            <v>0.0540117567963894</v>
          </cell>
          <cell r="N23">
            <v>0.0298933581231135</v>
          </cell>
          <cell r="O23">
            <v>0.58848027039046</v>
          </cell>
          <cell r="P23">
            <v>0.0474153135195234</v>
          </cell>
          <cell r="Q23">
            <v>0.0245334761468091</v>
          </cell>
          <cell r="R23">
            <v>3.71476656551416E-010</v>
          </cell>
          <cell r="S23">
            <v>6.1599889235937E-008</v>
          </cell>
          <cell r="T23">
            <v>2.53993385156218E-024</v>
          </cell>
          <cell r="U23">
            <v>0.0115049382144149</v>
          </cell>
          <cell r="V23">
            <v>0.0346758087130921</v>
          </cell>
        </row>
        <row r="24">
          <cell r="C24">
            <v>0.00256260007648836</v>
          </cell>
          <cell r="D24">
            <v>0.95229443467673</v>
          </cell>
          <cell r="E24">
            <v>0.248485501999286</v>
          </cell>
          <cell r="F24">
            <v>0.306947091447835</v>
          </cell>
          <cell r="G24">
            <v>0.530013820320191</v>
          </cell>
          <cell r="H24">
            <v>0.70009199153941</v>
          </cell>
          <cell r="I24">
            <v>0.271646656242274</v>
          </cell>
          <cell r="J24">
            <v>0.035278734282433</v>
          </cell>
          <cell r="K24">
            <v>0.317632973940407</v>
          </cell>
          <cell r="L24">
            <v>0.192244242926935</v>
          </cell>
          <cell r="M24">
            <v>0.0028800791917667</v>
          </cell>
          <cell r="N24">
            <v>0.0386298179955252</v>
          </cell>
          <cell r="O24">
            <v>0.335236913221975</v>
          </cell>
          <cell r="P24">
            <v>0.310636637870902</v>
          </cell>
          <cell r="Q24">
            <v>0.186507994544079</v>
          </cell>
          <cell r="R24">
            <v>0.0209884770308771</v>
          </cell>
          <cell r="S24">
            <v>0.618712193377619</v>
          </cell>
          <cell r="T24">
            <v>0.086826396117246</v>
          </cell>
          <cell r="U24">
            <v>0.691484248835752</v>
          </cell>
          <cell r="V24">
            <v>0.0165473195587175</v>
          </cell>
        </row>
        <row r="25">
          <cell r="C25">
            <v>4.23903118847412E-025</v>
          </cell>
          <cell r="D25">
            <v>0.00641609149683535</v>
          </cell>
          <cell r="E25">
            <v>0.000402631183502234</v>
          </cell>
          <cell r="F25">
            <v>4.18835741905363E-005</v>
          </cell>
          <cell r="G25">
            <v>0.000440998662096127</v>
          </cell>
          <cell r="H25">
            <v>0.0054915534539818</v>
          </cell>
          <cell r="I25">
            <v>0.1141688029943</v>
          </cell>
          <cell r="J25">
            <v>1.95887433295705E-009</v>
          </cell>
          <cell r="K25">
            <v>3.93510126896383E-008</v>
          </cell>
          <cell r="L25">
            <v>0.000381929392029222</v>
          </cell>
          <cell r="M25">
            <v>1.70776887255425E-007</v>
          </cell>
          <cell r="N25">
            <v>0.000421003410393687</v>
          </cell>
          <cell r="O25">
            <v>0.421294288264008</v>
          </cell>
          <cell r="P25">
            <v>0.00347378767400047</v>
          </cell>
          <cell r="Q25">
            <v>8.23275991481371E-006</v>
          </cell>
          <cell r="R25">
            <v>2.42750359167314E-011</v>
          </cell>
          <cell r="S25">
            <v>1.00985345074413E-013</v>
          </cell>
          <cell r="T25">
            <v>1.80572046784281E-023</v>
          </cell>
          <cell r="U25">
            <v>1.27283959501546E-009</v>
          </cell>
          <cell r="V25">
            <v>6.76235911785343E-005</v>
          </cell>
        </row>
        <row r="26">
          <cell r="C26">
            <v>3.56296214840663E-038</v>
          </cell>
          <cell r="D26">
            <v>0.000760006060568655</v>
          </cell>
          <cell r="E26">
            <v>0.000645736662403858</v>
          </cell>
          <cell r="F26">
            <v>5.00454805093553E-008</v>
          </cell>
          <cell r="G26">
            <v>2.85127960966204E-006</v>
          </cell>
          <cell r="H26">
            <v>0.478161029503536</v>
          </cell>
          <cell r="I26">
            <v>5.9659785985447E-008</v>
          </cell>
          <cell r="J26">
            <v>9.71254228965997E-012</v>
          </cell>
          <cell r="K26">
            <v>2.33941423014412E-005</v>
          </cell>
          <cell r="L26">
            <v>3.71725304699882E-009</v>
          </cell>
          <cell r="M26">
            <v>3.40217091599945E-016</v>
          </cell>
          <cell r="N26">
            <v>7.20331041872321E-008</v>
          </cell>
          <cell r="O26">
            <v>0.764512881342123</v>
          </cell>
          <cell r="P26">
            <v>4.24885423132161E-005</v>
          </cell>
          <cell r="Q26">
            <v>9.24096774569314E-011</v>
          </cell>
          <cell r="R26">
            <v>6.91344061855251E-014</v>
          </cell>
          <cell r="S26">
            <v>7.41793871002297E-016</v>
          </cell>
          <cell r="T26">
            <v>6.00226796602937E-024</v>
          </cell>
          <cell r="U26">
            <v>3.62621719392189E-008</v>
          </cell>
          <cell r="V26">
            <v>1.27661465359914E-007</v>
          </cell>
        </row>
        <row r="27">
          <cell r="C27">
            <v>4.24050312075621E-008</v>
          </cell>
          <cell r="D27">
            <v>0.0104503057096667</v>
          </cell>
          <cell r="E27">
            <v>0.0222301429046276</v>
          </cell>
          <cell r="F27">
            <v>0.0196638949089032</v>
          </cell>
          <cell r="G27">
            <v>0.0198438115496392</v>
          </cell>
          <cell r="H27">
            <v>0.307603649251921</v>
          </cell>
          <cell r="I27">
            <v>9.64520641644987E-005</v>
          </cell>
          <cell r="J27">
            <v>9.82853458604519E-008</v>
          </cell>
          <cell r="K27">
            <v>0.447457153719481</v>
          </cell>
          <cell r="L27">
            <v>0.000576181924812857</v>
          </cell>
          <cell r="M27">
            <v>1.55340352696218E-008</v>
          </cell>
          <cell r="N27">
            <v>0.000132326695891759</v>
          </cell>
          <cell r="O27">
            <v>0.0338174281702323</v>
          </cell>
          <cell r="P27">
            <v>0.162950746608681</v>
          </cell>
          <cell r="Q27">
            <v>0.000506778263537558</v>
          </cell>
          <cell r="R27">
            <v>1.07489499651736E-007</v>
          </cell>
          <cell r="S27">
            <v>1.63342205266622E-006</v>
          </cell>
          <cell r="T27">
            <v>1.99932269142199E-013</v>
          </cell>
          <cell r="U27">
            <v>0.00424670846878909</v>
          </cell>
          <cell r="V27">
            <v>0.0042551355878693</v>
          </cell>
        </row>
        <row r="28">
          <cell r="C28">
            <v>8.15800627680629E-025</v>
          </cell>
          <cell r="D28">
            <v>0.0374469212968819</v>
          </cell>
          <cell r="E28">
            <v>0.0488602493859753</v>
          </cell>
          <cell r="F28">
            <v>0.000682309538242398</v>
          </cell>
          <cell r="G28">
            <v>0.000405701993242892</v>
          </cell>
          <cell r="H28">
            <v>0.113871226967054</v>
          </cell>
          <cell r="I28">
            <v>9.47105694333162E-007</v>
          </cell>
          <cell r="J28">
            <v>4.38096937951851E-009</v>
          </cell>
          <cell r="K28">
            <v>0.0245237463739646</v>
          </cell>
          <cell r="L28">
            <v>0.00299875713163062</v>
          </cell>
          <cell r="M28">
            <v>1.69650778691384E-009</v>
          </cell>
          <cell r="N28">
            <v>0.000284714385636295</v>
          </cell>
          <cell r="O28">
            <v>0.053289104398443</v>
          </cell>
          <cell r="P28">
            <v>0.213297522972311</v>
          </cell>
          <cell r="Q28">
            <v>0.00287569675160672</v>
          </cell>
          <cell r="R28">
            <v>3.88345673686138E-013</v>
          </cell>
          <cell r="S28">
            <v>1.11327700808011E-009</v>
          </cell>
          <cell r="T28">
            <v>1.55423606624531E-020</v>
          </cell>
          <cell r="U28">
            <v>1.79980784323628E-005</v>
          </cell>
          <cell r="V28">
            <v>0.00119863001011868</v>
          </cell>
        </row>
        <row r="29">
          <cell r="C29">
            <v>1.41030964613469E-018</v>
          </cell>
          <cell r="D29">
            <v>0.0181487311631762</v>
          </cell>
          <cell r="E29">
            <v>0.00845375718354577</v>
          </cell>
          <cell r="F29">
            <v>0.00954508821022076</v>
          </cell>
          <cell r="G29">
            <v>0.000419007407904725</v>
          </cell>
          <cell r="H29">
            <v>0.000305542941908334</v>
          </cell>
          <cell r="I29">
            <v>3.4957921704172E-006</v>
          </cell>
          <cell r="J29">
            <v>2.41949532345858E-012</v>
          </cell>
          <cell r="K29">
            <v>1.16421151829994E-007</v>
          </cell>
          <cell r="L29">
            <v>5.61020662535041E-006</v>
          </cell>
          <cell r="M29">
            <v>6.25902514908322E-009</v>
          </cell>
          <cell r="N29">
            <v>0.000740659429805725</v>
          </cell>
          <cell r="O29">
            <v>0.848146316470133</v>
          </cell>
          <cell r="P29">
            <v>0.0202247363430355</v>
          </cell>
          <cell r="Q29">
            <v>7.73630622690831E-006</v>
          </cell>
          <cell r="R29">
            <v>1.49312314818335E-016</v>
          </cell>
          <cell r="S29">
            <v>6.62380193609781E-011</v>
          </cell>
          <cell r="T29">
            <v>6.19452256177355E-020</v>
          </cell>
          <cell r="U29">
            <v>0.000112321739360086</v>
          </cell>
          <cell r="V29">
            <v>0.0595471126071823</v>
          </cell>
        </row>
        <row r="30">
          <cell r="C30">
            <v>0.0974576605059824</v>
          </cell>
          <cell r="D30">
            <v>0.347207637468254</v>
          </cell>
          <cell r="E30">
            <v>0.62757940545184</v>
          </cell>
          <cell r="F30">
            <v>0.0850826239668897</v>
          </cell>
          <cell r="G30">
            <v>0.154913317643234</v>
          </cell>
          <cell r="H30">
            <v>0.366132793251023</v>
          </cell>
          <cell r="I30">
            <v>0.123838032357152</v>
          </cell>
          <cell r="J30">
            <v>0.0592453134673436</v>
          </cell>
          <cell r="K30">
            <v>0.181440724451082</v>
          </cell>
          <cell r="L30">
            <v>0.338148785631065</v>
          </cell>
          <cell r="M30">
            <v>0.766196134939963</v>
          </cell>
          <cell r="N30">
            <v>0.601862034426607</v>
          </cell>
          <cell r="O30">
            <v>0.999077767395287</v>
          </cell>
          <cell r="P30">
            <v>0.197537364077059</v>
          </cell>
          <cell r="Q30">
            <v>0.0150401198743776</v>
          </cell>
          <cell r="R30">
            <v>0.00329931834126719</v>
          </cell>
          <cell r="S30">
            <v>0.0582425891866779</v>
          </cell>
          <cell r="T30">
            <v>0.176171429953051</v>
          </cell>
          <cell r="U30">
            <v>0.109388402622164</v>
          </cell>
          <cell r="V30">
            <v>0.000496005884666264</v>
          </cell>
        </row>
        <row r="31">
          <cell r="C31">
            <v>0.860767514469428</v>
          </cell>
          <cell r="D31">
            <v>0.561079888489531</v>
          </cell>
          <cell r="E31">
            <v>0.821087520176238</v>
          </cell>
          <cell r="F31">
            <v>0.114465000497355</v>
          </cell>
          <cell r="G31">
            <v>0.0373819364829306</v>
          </cell>
          <cell r="H31">
            <v>0.0286711862116698</v>
          </cell>
          <cell r="I31">
            <v>0.140131348121957</v>
          </cell>
          <cell r="J31">
            <v>0.0464327414863916</v>
          </cell>
          <cell r="K31">
            <v>0.006290203455153</v>
          </cell>
          <cell r="L31">
            <v>0.560190745829357</v>
          </cell>
          <cell r="M31">
            <v>0.0586870494781128</v>
          </cell>
          <cell r="N31">
            <v>0.200525761258735</v>
          </cell>
          <cell r="O31">
            <v>0.468359948949297</v>
          </cell>
          <cell r="P31">
            <v>0.0211210065698599</v>
          </cell>
          <cell r="Q31">
            <v>0.0367949052611709</v>
          </cell>
          <cell r="R31">
            <v>0.035627563389101</v>
          </cell>
          <cell r="S31">
            <v>0.1293471800762</v>
          </cell>
          <cell r="T31">
            <v>0.138478169657144</v>
          </cell>
          <cell r="U31">
            <v>0.292111452457657</v>
          </cell>
          <cell r="V31">
            <v>0.00170774550315512</v>
          </cell>
        </row>
        <row r="32">
          <cell r="C32">
            <v>9.41252147103307E-013</v>
          </cell>
          <cell r="D32">
            <v>0.103609471401354</v>
          </cell>
          <cell r="E32">
            <v>0.030020236069542</v>
          </cell>
          <cell r="F32">
            <v>0.00481628809677221</v>
          </cell>
          <cell r="G32">
            <v>0.0179114986605557</v>
          </cell>
          <cell r="H32">
            <v>0.0294370333155045</v>
          </cell>
          <cell r="I32">
            <v>0.000201651193224298</v>
          </cell>
          <cell r="J32">
            <v>5.47922315922123E-009</v>
          </cell>
          <cell r="K32">
            <v>0.0339942435467217</v>
          </cell>
          <cell r="L32">
            <v>0.297125673423453</v>
          </cell>
          <cell r="M32">
            <v>0.0013116767735413</v>
          </cell>
          <cell r="N32">
            <v>0.300321841163097</v>
          </cell>
          <cell r="O32">
            <v>0.608903750246262</v>
          </cell>
          <cell r="P32">
            <v>0.81800702158037</v>
          </cell>
          <cell r="Q32">
            <v>0.000318522140877613</v>
          </cell>
          <cell r="R32">
            <v>2.73353103745716E-014</v>
          </cell>
          <cell r="S32">
            <v>1.17440109454776E-014</v>
          </cell>
          <cell r="T32">
            <v>5.88349709427731E-022</v>
          </cell>
          <cell r="U32">
            <v>5.44706329890666E-006</v>
          </cell>
          <cell r="V32">
            <v>0.37554955578248</v>
          </cell>
        </row>
        <row r="33">
          <cell r="C33">
            <v>5.08605483349027E-018</v>
          </cell>
          <cell r="D33">
            <v>0.225180388672168</v>
          </cell>
          <cell r="E33">
            <v>0.060517901622673</v>
          </cell>
          <cell r="F33">
            <v>0.00478147690303694</v>
          </cell>
          <cell r="G33">
            <v>6.49714189344878E-006</v>
          </cell>
          <cell r="H33">
            <v>0.00199884994445496</v>
          </cell>
          <cell r="I33">
            <v>1.96409896104617E-005</v>
          </cell>
          <cell r="J33">
            <v>1.20724327334503E-007</v>
          </cell>
          <cell r="K33">
            <v>4.49013015072489E-005</v>
          </cell>
          <cell r="L33">
            <v>0.0229902145994162</v>
          </cell>
          <cell r="M33">
            <v>1.10614999137709E-007</v>
          </cell>
          <cell r="N33">
            <v>0.00911163847026444</v>
          </cell>
          <cell r="O33">
            <v>0.501605613381717</v>
          </cell>
          <cell r="P33">
            <v>0.453469624525144</v>
          </cell>
          <cell r="Q33">
            <v>1.46694624906048E-007</v>
          </cell>
          <cell r="R33">
            <v>2.60376542860112E-015</v>
          </cell>
          <cell r="S33">
            <v>9.61652155013793E-015</v>
          </cell>
          <cell r="T33">
            <v>3.03253893291482E-031</v>
          </cell>
          <cell r="U33">
            <v>0.00012915600431007</v>
          </cell>
          <cell r="V33">
            <v>0.00630353316807671</v>
          </cell>
        </row>
        <row r="34">
          <cell r="C34">
            <v>2.94413553423366E-021</v>
          </cell>
          <cell r="D34">
            <v>0.000270348648067149</v>
          </cell>
          <cell r="E34">
            <v>0.00102215424069775</v>
          </cell>
          <cell r="F34">
            <v>2.88999463140594E-005</v>
          </cell>
          <cell r="G34">
            <v>0.122782947364159</v>
          </cell>
          <cell r="H34">
            <v>0.00370844532362456</v>
          </cell>
          <cell r="I34">
            <v>0.0121359656667391</v>
          </cell>
          <cell r="J34">
            <v>2.35059084748895E-011</v>
          </cell>
          <cell r="K34">
            <v>0.000118042747735338</v>
          </cell>
          <cell r="L34">
            <v>5.96393216007341E-005</v>
          </cell>
          <cell r="M34">
            <v>6.98036074817435E-012</v>
          </cell>
          <cell r="N34">
            <v>0.00016364587250014</v>
          </cell>
          <cell r="O34">
            <v>0.339711035796814</v>
          </cell>
          <cell r="P34">
            <v>0.0494943926898704</v>
          </cell>
          <cell r="Q34">
            <v>1.48345028126202E-007</v>
          </cell>
          <cell r="R34">
            <v>1.09918847693093E-016</v>
          </cell>
          <cell r="S34">
            <v>1.10202378655618E-019</v>
          </cell>
          <cell r="T34">
            <v>4.90786271825492E-023</v>
          </cell>
          <cell r="U34">
            <v>4.98113085925563E-007</v>
          </cell>
          <cell r="V34">
            <v>0.000548524156170237</v>
          </cell>
        </row>
        <row r="35">
          <cell r="C35">
            <v>2.70056937413763E-010</v>
          </cell>
          <cell r="D35">
            <v>2.72789897046708E-005</v>
          </cell>
          <cell r="E35">
            <v>0.00145145081545806</v>
          </cell>
          <cell r="F35">
            <v>0.00014860918695574</v>
          </cell>
          <cell r="G35">
            <v>3.53935197364984E-005</v>
          </cell>
          <cell r="H35">
            <v>0.000409938547798939</v>
          </cell>
          <cell r="I35">
            <v>6.26236155519421E-005</v>
          </cell>
          <cell r="J35">
            <v>3.81733679232463E-009</v>
          </cell>
          <cell r="K35">
            <v>3.57958324028224E-010</v>
          </cell>
          <cell r="L35">
            <v>6.18019218534841E-005</v>
          </cell>
          <cell r="M35">
            <v>1.0382847197574E-013</v>
          </cell>
          <cell r="N35">
            <v>0.00138742549961187</v>
          </cell>
          <cell r="O35">
            <v>0.780707730129096</v>
          </cell>
          <cell r="P35">
            <v>0.000507473999582664</v>
          </cell>
          <cell r="Q35">
            <v>2.73692811220661E-009</v>
          </cell>
          <cell r="R35">
            <v>7.20430491993231E-015</v>
          </cell>
          <cell r="S35">
            <v>1.58145668526545E-014</v>
          </cell>
          <cell r="T35">
            <v>4.98514482333768E-023</v>
          </cell>
          <cell r="U35">
            <v>2.67520874578544E-007</v>
          </cell>
          <cell r="V35">
            <v>0.000857134187583187</v>
          </cell>
        </row>
        <row r="36">
          <cell r="C36">
            <v>3.56160653951668E-030</v>
          </cell>
          <cell r="D36">
            <v>0.00143717133157935</v>
          </cell>
          <cell r="E36">
            <v>0.00245834985132156</v>
          </cell>
          <cell r="F36">
            <v>0.000172779332608646</v>
          </cell>
          <cell r="G36">
            <v>1.9149593470867E-012</v>
          </cell>
          <cell r="H36">
            <v>0.0267274841316765</v>
          </cell>
          <cell r="I36">
            <v>1.72608997506349E-007</v>
          </cell>
          <cell r="J36">
            <v>7.52678674342369E-017</v>
          </cell>
          <cell r="K36">
            <v>1.34794908675551E-005</v>
          </cell>
          <cell r="L36">
            <v>3.25862293052333E-006</v>
          </cell>
          <cell r="M36">
            <v>7.39050968060609E-018</v>
          </cell>
          <cell r="N36">
            <v>0.000217126482941499</v>
          </cell>
          <cell r="O36">
            <v>0.451638867500228</v>
          </cell>
          <cell r="P36">
            <v>0.00282117373729133</v>
          </cell>
          <cell r="Q36">
            <v>4.10199232349703E-009</v>
          </cell>
          <cell r="R36">
            <v>4.06616521473162E-015</v>
          </cell>
          <cell r="S36">
            <v>4.05290158933387E-017</v>
          </cell>
          <cell r="T36">
            <v>1.67295992714046E-020</v>
          </cell>
          <cell r="U36">
            <v>1.1507724284965E-007</v>
          </cell>
          <cell r="V36">
            <v>9.42508506190041E-008</v>
          </cell>
        </row>
        <row r="37">
          <cell r="C37">
            <v>0.0128617503420222</v>
          </cell>
          <cell r="D37">
            <v>0.57768289128695</v>
          </cell>
          <cell r="E37">
            <v>0.445967881829984</v>
          </cell>
          <cell r="F37">
            <v>0.766364138923155</v>
          </cell>
          <cell r="G37">
            <v>0.0325579847495559</v>
          </cell>
          <cell r="H37">
            <v>0.632006715276756</v>
          </cell>
          <cell r="I37">
            <v>0.978164597083138</v>
          </cell>
          <cell r="J37">
            <v>0.317337424546741</v>
          </cell>
          <cell r="K37">
            <v>0.041396207367542</v>
          </cell>
          <cell r="L37">
            <v>0.0351743622635945</v>
          </cell>
          <cell r="M37">
            <v>0.00204884147957537</v>
          </cell>
          <cell r="N37">
            <v>0.00895999147546387</v>
          </cell>
          <cell r="O37">
            <v>0.504253313621189</v>
          </cell>
          <cell r="P37">
            <v>0.0891958009861894</v>
          </cell>
          <cell r="Q37">
            <v>0.914851815518703</v>
          </cell>
          <cell r="R37">
            <v>4.45449492255145E-007</v>
          </cell>
          <cell r="S37">
            <v>1.18459805327985E-005</v>
          </cell>
          <cell r="T37">
            <v>3.30850608336682E-010</v>
          </cell>
          <cell r="U37">
            <v>0.207035761067683</v>
          </cell>
          <cell r="V37">
            <v>0.0165748728736527</v>
          </cell>
        </row>
        <row r="38">
          <cell r="C38">
            <v>6.87592211490936E-016</v>
          </cell>
          <cell r="D38">
            <v>0.0156048021805518</v>
          </cell>
          <cell r="E38">
            <v>0.0105549945498672</v>
          </cell>
          <cell r="F38">
            <v>0.00178284484128266</v>
          </cell>
          <cell r="G38">
            <v>1.74741877053752E-005</v>
          </cell>
          <cell r="H38">
            <v>0.00162716683988123</v>
          </cell>
          <cell r="I38">
            <v>0.000882026812681671</v>
          </cell>
          <cell r="J38">
            <v>5.29567015181998E-005</v>
          </cell>
          <cell r="K38">
            <v>0.000956567744389356</v>
          </cell>
          <cell r="L38">
            <v>0.000314354916631698</v>
          </cell>
          <cell r="M38">
            <v>1.21241996576896E-005</v>
          </cell>
          <cell r="N38">
            <v>0.013129256745188</v>
          </cell>
          <cell r="O38">
            <v>0.897244877681899</v>
          </cell>
          <cell r="P38">
            <v>0.0359149721118793</v>
          </cell>
          <cell r="Q38">
            <v>2.44764942370632E-005</v>
          </cell>
          <cell r="R38">
            <v>1.12409867677724E-017</v>
          </cell>
          <cell r="S38">
            <v>6.92100411796599E-011</v>
          </cell>
          <cell r="T38">
            <v>2.56379279450984E-019</v>
          </cell>
          <cell r="U38">
            <v>0.072639931354275</v>
          </cell>
          <cell r="V38">
            <v>0.00147773308510935</v>
          </cell>
        </row>
        <row r="39">
          <cell r="C39">
            <v>4.41538583604916E-006</v>
          </cell>
          <cell r="D39">
            <v>0.787895105716867</v>
          </cell>
          <cell r="E39">
            <v>0.536824559399742</v>
          </cell>
          <cell r="F39">
            <v>0.0168027894436859</v>
          </cell>
          <cell r="G39">
            <v>7.4822181632817E-009</v>
          </cell>
          <cell r="H39">
            <v>0.000408087035662211</v>
          </cell>
          <cell r="I39">
            <v>9.30927022433663E-005</v>
          </cell>
          <cell r="J39">
            <v>2.18564374329386E-010</v>
          </cell>
          <cell r="K39">
            <v>6.58371101205755E-005</v>
          </cell>
          <cell r="L39">
            <v>2.33410736661053E-006</v>
          </cell>
          <cell r="M39">
            <v>1.96403253201488E-006</v>
          </cell>
          <cell r="N39">
            <v>2.05516980768684E-005</v>
          </cell>
          <cell r="O39">
            <v>0.89632732565998</v>
          </cell>
          <cell r="P39">
            <v>0.182054333579024</v>
          </cell>
          <cell r="Q39">
            <v>2.45054237131518E-006</v>
          </cell>
          <cell r="R39">
            <v>9.98881851151709E-011</v>
          </cell>
          <cell r="S39">
            <v>1.33978405786723E-005</v>
          </cell>
          <cell r="T39">
            <v>2.20689401610235E-006</v>
          </cell>
          <cell r="U39">
            <v>0.217027582809834</v>
          </cell>
          <cell r="V39">
            <v>0.0751813481718264</v>
          </cell>
        </row>
        <row r="40">
          <cell r="C40">
            <v>0.504064967370395</v>
          </cell>
          <cell r="D40">
            <v>0.249021317245009</v>
          </cell>
          <cell r="E40">
            <v>0.0256054222361577</v>
          </cell>
          <cell r="F40">
            <v>0.868812536249785</v>
          </cell>
          <cell r="G40">
            <v>2.85763217248017E-007</v>
          </cell>
          <cell r="H40">
            <v>0.254912351242796</v>
          </cell>
          <cell r="I40">
            <v>7.82792013361728E-006</v>
          </cell>
          <cell r="J40">
            <v>6.2538017197556E-013</v>
          </cell>
          <cell r="K40">
            <v>0.105935509145128</v>
          </cell>
          <cell r="L40">
            <v>4.21360818346895E-008</v>
          </cell>
          <cell r="M40">
            <v>2.04586537345029E-015</v>
          </cell>
          <cell r="N40">
            <v>0.106618275379278</v>
          </cell>
          <cell r="O40">
            <v>0.0605665054133684</v>
          </cell>
          <cell r="P40">
            <v>0.00107739902244855</v>
          </cell>
          <cell r="Q40">
            <v>5.66744312017437E-007</v>
          </cell>
          <cell r="R40">
            <v>1.38277190276663E-006</v>
          </cell>
          <cell r="S40">
            <v>5.41757437850307E-005</v>
          </cell>
          <cell r="T40">
            <v>1.66003085583035E-005</v>
          </cell>
          <cell r="U40">
            <v>0.000146933752605563</v>
          </cell>
          <cell r="V40">
            <v>0.345768388828482</v>
          </cell>
        </row>
        <row r="41">
          <cell r="C41">
            <v>3.01332031561408E-033</v>
          </cell>
          <cell r="D41">
            <v>0.263308386427726</v>
          </cell>
          <cell r="E41">
            <v>0.749925095746407</v>
          </cell>
          <cell r="F41">
            <v>0.000686982641498438</v>
          </cell>
          <cell r="G41">
            <v>0.0239772404559405</v>
          </cell>
          <cell r="H41">
            <v>0.3361529807319</v>
          </cell>
          <cell r="I41">
            <v>0.0493106612033996</v>
          </cell>
          <cell r="J41">
            <v>0.000704068982381508</v>
          </cell>
          <cell r="K41">
            <v>4.3140176505504E-005</v>
          </cell>
          <cell r="L41">
            <v>0.0164666855433926</v>
          </cell>
          <cell r="M41">
            <v>1.01306246168169E-008</v>
          </cell>
          <cell r="N41">
            <v>0.0143815371590729</v>
          </cell>
          <cell r="O41">
            <v>0.0384834570709008</v>
          </cell>
          <cell r="P41">
            <v>0.0152385149466246</v>
          </cell>
          <cell r="Q41">
            <v>0.00168247383430798</v>
          </cell>
          <cell r="R41">
            <v>1.85775577114912E-015</v>
          </cell>
          <cell r="S41">
            <v>9.34516201755901E-015</v>
          </cell>
          <cell r="T41">
            <v>9.37369651821625E-025</v>
          </cell>
          <cell r="U41">
            <v>4.67915960862048E-006</v>
          </cell>
          <cell r="V41">
            <v>0.0216625199484776</v>
          </cell>
        </row>
        <row r="42">
          <cell r="C42">
            <v>0.00107519212326168</v>
          </cell>
          <cell r="D42">
            <v>0.144795696464026</v>
          </cell>
          <cell r="E42">
            <v>0.231378779171091</v>
          </cell>
          <cell r="F42">
            <v>0.10510347411659</v>
          </cell>
          <cell r="G42">
            <v>0.476439179692289</v>
          </cell>
          <cell r="H42">
            <v>0.919968474466712</v>
          </cell>
          <cell r="I42">
            <v>0.150348899664612</v>
          </cell>
          <cell r="J42">
            <v>2.16181175105645E-005</v>
          </cell>
          <cell r="K42">
            <v>0.0266260698213043</v>
          </cell>
          <cell r="L42">
            <v>0.939609135939537</v>
          </cell>
          <cell r="M42">
            <v>0.120250606073577</v>
          </cell>
          <cell r="N42">
            <v>0.0114043339134162</v>
          </cell>
          <cell r="O42">
            <v>0.813164896249777</v>
          </cell>
          <cell r="P42">
            <v>0.0425384706111479</v>
          </cell>
          <cell r="Q42">
            <v>0.0044183474182246</v>
          </cell>
          <cell r="R42">
            <v>1.54148501444391E-009</v>
          </cell>
          <cell r="S42">
            <v>3.79479940615983E-007</v>
          </cell>
          <cell r="T42">
            <v>4.59800532787078E-010</v>
          </cell>
          <cell r="U42">
            <v>0.00549351553456343</v>
          </cell>
          <cell r="V42">
            <v>0.204068905643539</v>
          </cell>
        </row>
        <row r="43">
          <cell r="C43">
            <v>0.721541435889394</v>
          </cell>
          <cell r="D43">
            <v>0.357131206669823</v>
          </cell>
          <cell r="E43">
            <v>0.427126827315273</v>
          </cell>
          <cell r="F43">
            <v>0.187672113425383</v>
          </cell>
          <cell r="G43">
            <v>0.0303078742210018</v>
          </cell>
          <cell r="H43">
            <v>0.000155281885821883</v>
          </cell>
          <cell r="I43">
            <v>0.561276113752069</v>
          </cell>
          <cell r="J43">
            <v>0.669716195673172</v>
          </cell>
          <cell r="K43">
            <v>0.275639374865579</v>
          </cell>
          <cell r="L43">
            <v>0.56129972458119</v>
          </cell>
          <cell r="M43">
            <v>0.0107524999104732</v>
          </cell>
          <cell r="N43">
            <v>0.160751945237045</v>
          </cell>
          <cell r="O43">
            <v>0.977775451518883</v>
          </cell>
          <cell r="P43">
            <v>0.141072751389558</v>
          </cell>
          <cell r="Q43">
            <v>0.0105653601066322</v>
          </cell>
          <cell r="R43">
            <v>0.572498398971689</v>
          </cell>
          <cell r="S43">
            <v>0.19362904910675</v>
          </cell>
          <cell r="T43">
            <v>0.772517482428158</v>
          </cell>
          <cell r="U43">
            <v>0.806616837848659</v>
          </cell>
          <cell r="V43">
            <v>2.12445254277916E-005</v>
          </cell>
        </row>
        <row r="44">
          <cell r="C44">
            <v>1.87527139329698E-039</v>
          </cell>
          <cell r="D44">
            <v>0.000886205865733484</v>
          </cell>
          <cell r="E44">
            <v>6.60168370733911E-005</v>
          </cell>
          <cell r="F44">
            <v>4.58909146450375E-010</v>
          </cell>
          <cell r="G44">
            <v>1.42115546475156E-009</v>
          </cell>
          <cell r="H44">
            <v>0.0787757028044188</v>
          </cell>
          <cell r="I44">
            <v>7.62888660772809E-006</v>
          </cell>
          <cell r="J44">
            <v>1.83250864811416E-014</v>
          </cell>
          <cell r="K44">
            <v>4.60271826048014E-006</v>
          </cell>
          <cell r="L44">
            <v>2.11498398091913E-006</v>
          </cell>
          <cell r="M44">
            <v>1.94961268143542E-015</v>
          </cell>
          <cell r="N44">
            <v>2.46433746191488E-007</v>
          </cell>
          <cell r="O44">
            <v>0.83343250941694</v>
          </cell>
          <cell r="P44">
            <v>0.00316251517761661</v>
          </cell>
          <cell r="Q44">
            <v>0.00109204521219792</v>
          </cell>
          <cell r="R44">
            <v>3.751731007878E-017</v>
          </cell>
          <cell r="S44">
            <v>3.97746179131384E-018</v>
          </cell>
          <cell r="T44">
            <v>3.8612035852362E-030</v>
          </cell>
          <cell r="U44">
            <v>1.02423850376411E-008</v>
          </cell>
          <cell r="V44">
            <v>3.80639505821748E-006</v>
          </cell>
        </row>
        <row r="45">
          <cell r="C45">
            <v>3.72661465613442E-045</v>
          </cell>
          <cell r="D45">
            <v>0.000237857523894807</v>
          </cell>
          <cell r="E45">
            <v>0.000378370792951247</v>
          </cell>
          <cell r="F45">
            <v>6.25125519417418E-010</v>
          </cell>
          <cell r="G45">
            <v>1.81956053102502E-009</v>
          </cell>
          <cell r="H45">
            <v>0.000787845353747069</v>
          </cell>
          <cell r="I45">
            <v>6.33928813074544E-010</v>
          </cell>
          <cell r="J45">
            <v>1.99390101368209E-015</v>
          </cell>
          <cell r="K45">
            <v>8.30082258173161E-005</v>
          </cell>
          <cell r="L45">
            <v>0.000362836674828887</v>
          </cell>
          <cell r="M45">
            <v>2.82544934682337E-010</v>
          </cell>
          <cell r="N45">
            <v>2.9593895309029E-005</v>
          </cell>
          <cell r="O45">
            <v>0.954357749175992</v>
          </cell>
          <cell r="P45">
            <v>0.000330757637912757</v>
          </cell>
          <cell r="Q45">
            <v>5.30419868226357E-010</v>
          </cell>
          <cell r="R45">
            <v>1.78849667596313E-015</v>
          </cell>
          <cell r="S45">
            <v>2.01303223409585E-018</v>
          </cell>
          <cell r="T45">
            <v>1.46472695613691E-022</v>
          </cell>
          <cell r="U45">
            <v>1.88696829756726E-009</v>
          </cell>
          <cell r="V45">
            <v>2.93927603069774E-007</v>
          </cell>
        </row>
        <row r="46">
          <cell r="C46">
            <v>0.975547226552187</v>
          </cell>
          <cell r="D46">
            <v>0.370559496740668</v>
          </cell>
          <cell r="E46">
            <v>0.155504563857301</v>
          </cell>
          <cell r="F46">
            <v>0.566906309992356</v>
          </cell>
          <cell r="G46">
            <v>1.19145004608491E-009</v>
          </cell>
          <cell r="H46">
            <v>0.0254381025736108</v>
          </cell>
          <cell r="I46">
            <v>0.0305125952733098</v>
          </cell>
          <cell r="J46">
            <v>0.0392250455388394</v>
          </cell>
          <cell r="K46">
            <v>0.88176679473471</v>
          </cell>
          <cell r="L46">
            <v>0.000148273367581477</v>
          </cell>
          <cell r="M46">
            <v>9.61766088652187E-009</v>
          </cell>
          <cell r="N46">
            <v>0.000624419489461792</v>
          </cell>
          <cell r="O46">
            <v>0.0423748999098672</v>
          </cell>
          <cell r="P46">
            <v>0.796900004827825</v>
          </cell>
          <cell r="Q46">
            <v>0.275279918677433</v>
          </cell>
          <cell r="R46">
            <v>0.735634967794975</v>
          </cell>
          <cell r="S46">
            <v>0.210907041336108</v>
          </cell>
          <cell r="T46">
            <v>0.787068455171951</v>
          </cell>
          <cell r="U46">
            <v>0.145279977765263</v>
          </cell>
          <cell r="V46">
            <v>0.175740899486971</v>
          </cell>
        </row>
        <row r="47">
          <cell r="C47">
            <v>2.24097034292545E-006</v>
          </cell>
          <cell r="D47">
            <v>0.395559824408181</v>
          </cell>
          <cell r="E47">
            <v>0.702628379783306</v>
          </cell>
          <cell r="F47">
            <v>0.0154323101861462</v>
          </cell>
          <cell r="G47">
            <v>0.105216530537144</v>
          </cell>
          <cell r="H47">
            <v>0.755119169786205</v>
          </cell>
          <cell r="I47">
            <v>0.803668582720854</v>
          </cell>
          <cell r="J47">
            <v>0.379874221125918</v>
          </cell>
          <cell r="K47">
            <v>0.200082693942241</v>
          </cell>
          <cell r="L47">
            <v>0.31152449472383</v>
          </cell>
          <cell r="M47">
            <v>0.394928142956682</v>
          </cell>
          <cell r="N47">
            <v>0.907516579200275</v>
          </cell>
          <cell r="O47">
            <v>0.721985524223194</v>
          </cell>
          <cell r="P47">
            <v>0.397250619796576</v>
          </cell>
          <cell r="Q47">
            <v>0.35784430079216</v>
          </cell>
          <cell r="R47">
            <v>2.13969048470592E-005</v>
          </cell>
          <cell r="S47">
            <v>0.050897204732859</v>
          </cell>
          <cell r="T47">
            <v>0.0237853558477925</v>
          </cell>
          <cell r="U47">
            <v>5.01174248168231E-007</v>
          </cell>
          <cell r="V47">
            <v>0.322556022734371</v>
          </cell>
        </row>
        <row r="48">
          <cell r="C48">
            <v>1.35944449347479E-005</v>
          </cell>
          <cell r="D48">
            <v>0.297634108199712</v>
          </cell>
          <cell r="E48">
            <v>0.311456152403642</v>
          </cell>
          <cell r="F48">
            <v>0.0430270098291815</v>
          </cell>
          <cell r="G48">
            <v>0.000100009457690138</v>
          </cell>
          <cell r="H48">
            <v>0.0273928802747515</v>
          </cell>
          <cell r="I48">
            <v>0.0152315020913153</v>
          </cell>
          <cell r="J48">
            <v>0.351596702995365</v>
          </cell>
          <cell r="K48">
            <v>0.0127284873179675</v>
          </cell>
          <cell r="L48">
            <v>0.000173125101163295</v>
          </cell>
          <cell r="M48">
            <v>0.000152252250787193</v>
          </cell>
          <cell r="N48">
            <v>0.000263058106159673</v>
          </cell>
          <cell r="O48">
            <v>0.349056630345073</v>
          </cell>
          <cell r="P48">
            <v>5.67322951924399E-007</v>
          </cell>
          <cell r="Q48">
            <v>5.51373927507129E-008</v>
          </cell>
          <cell r="R48">
            <v>6.00476024808985E-011</v>
          </cell>
          <cell r="S48">
            <v>2.78578918883384E-007</v>
          </cell>
          <cell r="T48">
            <v>5.85177823483142E-006</v>
          </cell>
          <cell r="U48">
            <v>9.79329981767848E-007</v>
          </cell>
          <cell r="V48">
            <v>0.056753797309915</v>
          </cell>
        </row>
        <row r="49">
          <cell r="C49">
            <v>0.509321191163196</v>
          </cell>
          <cell r="D49">
            <v>0.799281539711369</v>
          </cell>
          <cell r="E49">
            <v>0.134959647604058</v>
          </cell>
          <cell r="F49">
            <v>0.155459625333632</v>
          </cell>
          <cell r="G49">
            <v>0.000304231822330118</v>
          </cell>
          <cell r="H49">
            <v>0.236394072189386</v>
          </cell>
          <cell r="I49">
            <v>0.125283624636637</v>
          </cell>
          <cell r="J49">
            <v>0.288956831304002</v>
          </cell>
          <cell r="K49">
            <v>0.494271936846593</v>
          </cell>
          <cell r="L49">
            <v>0.0490263362375217</v>
          </cell>
          <cell r="M49">
            <v>0.0015613483349504</v>
          </cell>
          <cell r="N49">
            <v>0.00116520265652106</v>
          </cell>
          <cell r="O49">
            <v>0.50545543844997</v>
          </cell>
          <cell r="P49">
            <v>0.291634063770489</v>
          </cell>
          <cell r="Q49">
            <v>0.0362162540471341</v>
          </cell>
          <cell r="R49">
            <v>0.000688120513464998</v>
          </cell>
          <cell r="S49">
            <v>0.258354540707614</v>
          </cell>
          <cell r="T49">
            <v>0.000184717548613069</v>
          </cell>
          <cell r="U49">
            <v>0.885470640521819</v>
          </cell>
          <cell r="V49">
            <v>0.227859046804058</v>
          </cell>
        </row>
        <row r="50">
          <cell r="C50">
            <v>0.368285114738248</v>
          </cell>
          <cell r="D50">
            <v>0.812333096405997</v>
          </cell>
          <cell r="E50">
            <v>0.356018298013759</v>
          </cell>
          <cell r="F50">
            <v>0.849631695824679</v>
          </cell>
          <cell r="G50">
            <v>0.00519419247961325</v>
          </cell>
          <cell r="H50">
            <v>0.00117487195531196</v>
          </cell>
          <cell r="I50">
            <v>0.456318355377961</v>
          </cell>
          <cell r="J50">
            <v>0.148479659259461</v>
          </cell>
          <cell r="K50">
            <v>0.0013560850248139</v>
          </cell>
          <cell r="L50">
            <v>0.328572694764578</v>
          </cell>
          <cell r="M50">
            <v>0.242129982510755</v>
          </cell>
          <cell r="N50">
            <v>0.340598667368833</v>
          </cell>
          <cell r="O50">
            <v>0.792501017345067</v>
          </cell>
          <cell r="P50">
            <v>0.79178311752437</v>
          </cell>
          <cell r="Q50">
            <v>0.485840733672318</v>
          </cell>
          <cell r="R50">
            <v>0.0167425765334597</v>
          </cell>
          <cell r="S50">
            <v>0.519127619488246</v>
          </cell>
          <cell r="T50">
            <v>0.0737475896416734</v>
          </cell>
          <cell r="U50">
            <v>0.0860433618410845</v>
          </cell>
          <cell r="V50">
            <v>0.0227132842368106</v>
          </cell>
        </row>
        <row r="51">
          <cell r="C51">
            <v>1.39346692948838E-006</v>
          </cell>
          <cell r="D51">
            <v>0.00500465976426048</v>
          </cell>
          <cell r="E51">
            <v>0.00019211107212594</v>
          </cell>
          <cell r="F51">
            <v>0.470736737151791</v>
          </cell>
          <cell r="G51">
            <v>0.311587076567154</v>
          </cell>
          <cell r="H51">
            <v>0.00398122314623168</v>
          </cell>
          <cell r="I51">
            <v>0.993434499876983</v>
          </cell>
          <cell r="J51">
            <v>1.07966004924921E-007</v>
          </cell>
          <cell r="K51">
            <v>0.418418685672572</v>
          </cell>
          <cell r="L51">
            <v>7.37286422529376E-006</v>
          </cell>
          <cell r="M51">
            <v>3.77673531906908E-008</v>
          </cell>
          <cell r="N51">
            <v>4.31284891223204E-008</v>
          </cell>
          <cell r="O51">
            <v>0.00521770884478854</v>
          </cell>
          <cell r="P51">
            <v>0.000582558858824694</v>
          </cell>
          <cell r="Q51">
            <v>4.1095064694086E-012</v>
          </cell>
          <cell r="R51">
            <v>1.07759500072922E-005</v>
          </cell>
          <cell r="S51">
            <v>9.36952189159904E-006</v>
          </cell>
          <cell r="T51">
            <v>0.821024536132895</v>
          </cell>
          <cell r="U51">
            <v>6.33797595376455E-007</v>
          </cell>
          <cell r="V51">
            <v>0.000308802400035566</v>
          </cell>
        </row>
        <row r="52">
          <cell r="C52">
            <v>2.26411702416444E-015</v>
          </cell>
          <cell r="D52">
            <v>0.0374722179934889</v>
          </cell>
          <cell r="E52">
            <v>0.0518896069536686</v>
          </cell>
          <cell r="F52">
            <v>0.000213885968986258</v>
          </cell>
          <cell r="G52">
            <v>9.64146945360246E-006</v>
          </cell>
          <cell r="H52">
            <v>1.21600686764082E-005</v>
          </cell>
          <cell r="I52">
            <v>0.00017568355878907</v>
          </cell>
          <cell r="J52">
            <v>6.00266382261703E-008</v>
          </cell>
          <cell r="K52">
            <v>0.000114170360165232</v>
          </cell>
          <cell r="L52">
            <v>0.0127419696082683</v>
          </cell>
          <cell r="M52">
            <v>2.96340574887849E-010</v>
          </cell>
          <cell r="N52">
            <v>0.0341562272351971</v>
          </cell>
          <cell r="O52">
            <v>0.112017813049403</v>
          </cell>
          <cell r="P52">
            <v>0.0241134377388312</v>
          </cell>
          <cell r="Q52">
            <v>2.30694531141216E-006</v>
          </cell>
          <cell r="R52">
            <v>4.99251235205408E-009</v>
          </cell>
          <cell r="S52">
            <v>1.06495787068187E-006</v>
          </cell>
          <cell r="T52">
            <v>3.60907074424889E-013</v>
          </cell>
          <cell r="U52">
            <v>0.0601246978678568</v>
          </cell>
          <cell r="V52">
            <v>2.44642769589292E-005</v>
          </cell>
        </row>
        <row r="53">
          <cell r="C53">
            <v>3.49631856145571E-029</v>
          </cell>
          <cell r="D53">
            <v>0.000686202098493399</v>
          </cell>
          <cell r="E53">
            <v>0.000275744552912549</v>
          </cell>
          <cell r="F53">
            <v>4.62413234936414E-006</v>
          </cell>
          <cell r="G53">
            <v>1.11344075039172E-007</v>
          </cell>
          <cell r="H53">
            <v>0.00210533149529833</v>
          </cell>
          <cell r="I53">
            <v>1.07083804407369E-007</v>
          </cell>
          <cell r="J53">
            <v>4.34880598834261E-016</v>
          </cell>
          <cell r="K53">
            <v>1.68621625262036E-009</v>
          </cell>
          <cell r="L53">
            <v>9.81087089350561E-011</v>
          </cell>
          <cell r="M53">
            <v>3.71169456452928E-028</v>
          </cell>
          <cell r="N53">
            <v>1.996069243377E-011</v>
          </cell>
          <cell r="O53">
            <v>0.899432799298672</v>
          </cell>
          <cell r="P53">
            <v>2.77675662569895E-007</v>
          </cell>
          <cell r="Q53">
            <v>1.67427328473476E-012</v>
          </cell>
          <cell r="R53">
            <v>6.81795545809536E-017</v>
          </cell>
          <cell r="S53">
            <v>2.63415730648776E-016</v>
          </cell>
          <cell r="T53">
            <v>3.20417425183008E-028</v>
          </cell>
          <cell r="U53">
            <v>4.09207485756296E-005</v>
          </cell>
          <cell r="V53">
            <v>2.02599166013294E-006</v>
          </cell>
        </row>
        <row r="54">
          <cell r="C54">
            <v>7.45783452600277E-021</v>
          </cell>
          <cell r="D54">
            <v>0.0160783189416452</v>
          </cell>
          <cell r="E54">
            <v>0.00154500415773502</v>
          </cell>
          <cell r="F54">
            <v>9.87874249050885E-005</v>
          </cell>
          <cell r="G54">
            <v>0.000621456087107871</v>
          </cell>
          <cell r="H54">
            <v>0.405617189601152</v>
          </cell>
          <cell r="I54">
            <v>0.00178473569772124</v>
          </cell>
          <cell r="J54">
            <v>0.000925047964605595</v>
          </cell>
          <cell r="K54">
            <v>2.33076580879976E-012</v>
          </cell>
          <cell r="L54">
            <v>0.000142460750706131</v>
          </cell>
          <cell r="M54">
            <v>5.17072803639542E-015</v>
          </cell>
          <cell r="N54">
            <v>1.95785894055928E-007</v>
          </cell>
          <cell r="O54">
            <v>0.430470523005695</v>
          </cell>
          <cell r="P54">
            <v>1.64224692738162E-006</v>
          </cell>
          <cell r="Q54">
            <v>1.07963657846716E-008</v>
          </cell>
          <cell r="R54">
            <v>1.60165640619106E-016</v>
          </cell>
          <cell r="S54">
            <v>6.74541821891892E-016</v>
          </cell>
          <cell r="T54">
            <v>2.6104543372434E-030</v>
          </cell>
          <cell r="U54">
            <v>1.72402065548977E-009</v>
          </cell>
          <cell r="V54">
            <v>0.0224955964583064</v>
          </cell>
        </row>
        <row r="55">
          <cell r="C55">
            <v>2.22845750141909E-035</v>
          </cell>
          <cell r="D55">
            <v>0.0116228683072928</v>
          </cell>
          <cell r="E55">
            <v>0.00113954917075455</v>
          </cell>
          <cell r="F55">
            <v>2.63502196906931E-005</v>
          </cell>
          <cell r="G55">
            <v>5.97401584362362E-005</v>
          </cell>
          <cell r="H55">
            <v>0.0126708541050028</v>
          </cell>
          <cell r="I55">
            <v>0.00134735797993969</v>
          </cell>
          <cell r="J55">
            <v>1.66836616077493E-016</v>
          </cell>
          <cell r="K55">
            <v>3.40848950739139E-008</v>
          </cell>
          <cell r="L55">
            <v>0.00166117819832546</v>
          </cell>
          <cell r="M55">
            <v>2.19761150703331E-008</v>
          </cell>
          <cell r="N55">
            <v>2.17907967474949E-006</v>
          </cell>
          <cell r="O55">
            <v>0.710964428178642</v>
          </cell>
          <cell r="P55">
            <v>0.0099918897301672</v>
          </cell>
          <cell r="Q55">
            <v>2.52852188263083E-008</v>
          </cell>
          <cell r="R55">
            <v>6.63938618443372E-023</v>
          </cell>
          <cell r="S55">
            <v>1.24791332486806E-014</v>
          </cell>
          <cell r="T55">
            <v>5.73801884198695E-029</v>
          </cell>
          <cell r="U55">
            <v>3.70240129518266E-006</v>
          </cell>
          <cell r="V55">
            <v>0.0069080824929916</v>
          </cell>
        </row>
        <row r="56">
          <cell r="C56">
            <v>2.33970746362769E-032</v>
          </cell>
          <cell r="D56">
            <v>0.00121830234327412</v>
          </cell>
          <cell r="E56">
            <v>2.25412888268316E-007</v>
          </cell>
          <cell r="F56">
            <v>2.39546847866681E-011</v>
          </cell>
          <cell r="G56">
            <v>5.228892281725E-009</v>
          </cell>
          <cell r="H56">
            <v>0.0131590665102427</v>
          </cell>
          <cell r="I56">
            <v>9.94434207182625E-007</v>
          </cell>
          <cell r="J56">
            <v>3.84246647973291E-018</v>
          </cell>
          <cell r="K56">
            <v>2.14006743892324E-012</v>
          </cell>
          <cell r="L56">
            <v>1.68397527228341E-007</v>
          </cell>
          <cell r="M56">
            <v>1.1572807041133E-014</v>
          </cell>
          <cell r="N56">
            <v>1.41314749328471E-007</v>
          </cell>
          <cell r="O56">
            <v>0.389602526452237</v>
          </cell>
          <cell r="P56">
            <v>0.000162943479649571</v>
          </cell>
          <cell r="Q56">
            <v>4.7730908615106E-014</v>
          </cell>
          <cell r="R56">
            <v>1.91067801560178E-024</v>
          </cell>
          <cell r="S56">
            <v>4.88613212935907E-022</v>
          </cell>
          <cell r="T56">
            <v>1.00284943907379E-038</v>
          </cell>
          <cell r="U56">
            <v>7.36635347307635E-009</v>
          </cell>
          <cell r="V56">
            <v>9.55396881524801E-008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62" activeCellId="0" sqref="A62"/>
    </sheetView>
  </sheetViews>
  <sheetFormatPr defaultColWidth="8.8476562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3" min="3" style="0" width="11.99"/>
    <col collapsed="false" customWidth="true" hidden="false" outlineLevel="0" max="23" min="4" style="0" width="5.71"/>
  </cols>
  <sheetData>
    <row r="1" customFormat="false" ht="15.75" hidden="false" customHeight="false" outlineLevel="0" collapsed="false">
      <c r="A1" s="1" t="s">
        <v>0</v>
      </c>
    </row>
    <row r="2" s="2" customFormat="true" ht="64.35" hidden="false" customHeight="true" outlineLevel="0" collapsed="false">
      <c r="B2" s="3" t="s">
        <v>1</v>
      </c>
      <c r="C2" s="3" t="s">
        <v>2</v>
      </c>
      <c r="D2" s="4" t="s">
        <v>3</v>
      </c>
      <c r="E2" s="4"/>
      <c r="F2" s="4"/>
      <c r="G2" s="4"/>
      <c r="H2" s="5" t="s">
        <v>4</v>
      </c>
      <c r="I2" s="5" t="s">
        <v>5</v>
      </c>
      <c r="J2" s="5"/>
      <c r="K2" s="5" t="s">
        <v>6</v>
      </c>
      <c r="L2" s="5" t="s">
        <v>7</v>
      </c>
      <c r="M2" s="5" t="s">
        <v>8</v>
      </c>
      <c r="N2" s="5"/>
      <c r="O2" s="5"/>
      <c r="P2" s="5" t="s">
        <v>9</v>
      </c>
      <c r="Q2" s="5"/>
      <c r="R2" s="5"/>
      <c r="S2" s="5" t="s">
        <v>10</v>
      </c>
      <c r="T2" s="5"/>
      <c r="U2" s="5"/>
      <c r="V2" s="5"/>
      <c r="W2" s="6" t="s">
        <v>11</v>
      </c>
    </row>
    <row r="3" s="2" customFormat="true" ht="59.1" hidden="false" customHeight="true" outlineLevel="0" collapsed="false">
      <c r="B3" s="3"/>
      <c r="C3" s="3"/>
      <c r="D3" s="7" t="s">
        <v>12</v>
      </c>
      <c r="E3" s="8" t="s">
        <v>13</v>
      </c>
      <c r="F3" s="8"/>
      <c r="G3" s="8" t="s">
        <v>14</v>
      </c>
      <c r="H3" s="9" t="s">
        <v>15</v>
      </c>
      <c r="I3" s="9" t="s">
        <v>15</v>
      </c>
      <c r="J3" s="9" t="s">
        <v>16</v>
      </c>
      <c r="K3" s="9" t="s">
        <v>17</v>
      </c>
      <c r="L3" s="9" t="s">
        <v>18</v>
      </c>
      <c r="M3" s="9" t="s">
        <v>19</v>
      </c>
      <c r="N3" s="9"/>
      <c r="O3" s="9"/>
      <c r="P3" s="9" t="s">
        <v>20</v>
      </c>
      <c r="Q3" s="9"/>
      <c r="R3" s="9"/>
      <c r="S3" s="9" t="s">
        <v>21</v>
      </c>
      <c r="T3" s="9"/>
      <c r="U3" s="9"/>
      <c r="V3" s="9" t="s">
        <v>22</v>
      </c>
      <c r="W3" s="10" t="s">
        <v>23</v>
      </c>
    </row>
    <row r="4" s="2" customFormat="true" ht="98.45" hidden="false" customHeight="true" outlineLevel="0" collapsed="false">
      <c r="B4" s="3"/>
      <c r="C4" s="3"/>
      <c r="D4" s="11" t="s">
        <v>24</v>
      </c>
      <c r="E4" s="12" t="s">
        <v>25</v>
      </c>
      <c r="F4" s="12" t="s">
        <v>24</v>
      </c>
      <c r="G4" s="12" t="s">
        <v>26</v>
      </c>
      <c r="H4" s="13" t="s">
        <v>27</v>
      </c>
      <c r="I4" s="13" t="s">
        <v>27</v>
      </c>
      <c r="J4" s="13" t="s">
        <v>27</v>
      </c>
      <c r="K4" s="13" t="s">
        <v>28</v>
      </c>
      <c r="L4" s="13" t="s">
        <v>27</v>
      </c>
      <c r="M4" s="14" t="s">
        <v>29</v>
      </c>
      <c r="N4" s="14" t="s">
        <v>30</v>
      </c>
      <c r="O4" s="14" t="s">
        <v>31</v>
      </c>
      <c r="P4" s="14" t="s">
        <v>32</v>
      </c>
      <c r="Q4" s="14" t="s">
        <v>33</v>
      </c>
      <c r="R4" s="14" t="s">
        <v>34</v>
      </c>
      <c r="S4" s="14" t="s">
        <v>35</v>
      </c>
      <c r="T4" s="14" t="s">
        <v>36</v>
      </c>
      <c r="U4" s="14" t="s">
        <v>37</v>
      </c>
      <c r="V4" s="14" t="s">
        <v>38</v>
      </c>
      <c r="W4" s="15" t="s">
        <v>27</v>
      </c>
    </row>
    <row r="5" customFormat="false" ht="15" hidden="false" customHeight="false" outlineLevel="0" collapsed="false">
      <c r="B5" s="16" t="s">
        <v>39</v>
      </c>
      <c r="C5" s="17" t="s">
        <v>40</v>
      </c>
      <c r="D5" s="18" t="n">
        <f aca="false">-LOG10('[1]p-Value'!C5)</f>
        <v>30.97600479009</v>
      </c>
      <c r="E5" s="19" t="n">
        <f aca="false">-LOG10('[1]p-Value'!D5)</f>
        <v>2.82999814486542</v>
      </c>
      <c r="F5" s="18" t="n">
        <f aca="false">-LOG10('[1]p-Value'!E5)</f>
        <v>5.26642650939066</v>
      </c>
      <c r="G5" s="18" t="n">
        <f aca="false">-LOG10('[1]p-Value'!F5)</f>
        <v>8.74950264513111</v>
      </c>
      <c r="H5" s="18" t="n">
        <f aca="false">-LOG10('[1]p-Value'!G5)</f>
        <v>6.22783005917832</v>
      </c>
      <c r="I5" s="18" t="n">
        <f aca="false">-LOG10('[1]p-Value'!H5)</f>
        <v>4.04218307229649</v>
      </c>
      <c r="J5" s="18" t="n">
        <f aca="false">-LOG10('[1]p-Value'!I5)</f>
        <v>5.11953064647512</v>
      </c>
      <c r="K5" s="18" t="n">
        <f aca="false">-LOG10('[1]p-Value'!J5)</f>
        <v>17.1750700018582</v>
      </c>
      <c r="L5" s="18" t="n">
        <f aca="false">-LOG10('[1]p-Value'!K5)</f>
        <v>7.68719471698524</v>
      </c>
      <c r="M5" s="18" t="n">
        <f aca="false">-LOG10('[1]p-Value'!L5)</f>
        <v>4.55686710782123</v>
      </c>
      <c r="N5" s="18" t="n">
        <f aca="false">-LOG10('[1]p-Value'!M5)</f>
        <v>13.3426237124521</v>
      </c>
      <c r="O5" s="18" t="n">
        <f aca="false">-LOG10('[1]p-Value'!N5)</f>
        <v>5.07130821721502</v>
      </c>
      <c r="P5" s="19" t="n">
        <f aca="false">-LOG10('[1]p-Value'!O5)</f>
        <v>0.162089837370012</v>
      </c>
      <c r="Q5" s="19" t="n">
        <f aca="false">-LOG10('[1]p-Value'!P5)</f>
        <v>3.35258370029323</v>
      </c>
      <c r="R5" s="18" t="n">
        <f aca="false">-LOG10('[1]p-Value'!Q5)</f>
        <v>13.6519933861081</v>
      </c>
      <c r="S5" s="18" t="n">
        <f aca="false">-LOG10('[1]p-Value'!R5)</f>
        <v>24.3157955770644</v>
      </c>
      <c r="T5" s="18" t="n">
        <f aca="false">-LOG10('[1]p-Value'!S5)</f>
        <v>18.9108415059182</v>
      </c>
      <c r="U5" s="18" t="n">
        <f aca="false">-LOG10('[1]p-Value'!T5)</f>
        <v>42.2659981410052</v>
      </c>
      <c r="V5" s="18" t="n">
        <f aca="false">-LOG10('[1]p-Value'!U5)</f>
        <v>8.50841398784555</v>
      </c>
      <c r="W5" s="20" t="n">
        <f aca="false">-LOG10('[1]p-Value'!V5)</f>
        <v>6.41440620585424</v>
      </c>
    </row>
    <row r="6" customFormat="false" ht="15" hidden="false" customHeight="false" outlineLevel="0" collapsed="false">
      <c r="B6" s="16"/>
      <c r="C6" s="21" t="s">
        <v>41</v>
      </c>
      <c r="D6" s="22" t="n">
        <f aca="false">-LOG10('[1]p-Value'!C6)</f>
        <v>8.81382905895591</v>
      </c>
      <c r="E6" s="22" t="n">
        <f aca="false">-LOG10('[1]p-Value'!D6)</f>
        <v>1.1030725357338</v>
      </c>
      <c r="F6" s="23" t="n">
        <f aca="false">-LOG10('[1]p-Value'!E6)</f>
        <v>3.20259189533679</v>
      </c>
      <c r="G6" s="23" t="n">
        <f aca="false">-LOG10('[1]p-Value'!F6)</f>
        <v>3.15199888420872</v>
      </c>
      <c r="H6" s="22" t="n">
        <f aca="false">-LOG10('[1]p-Value'!G6)</f>
        <v>0.0563015369676148</v>
      </c>
      <c r="I6" s="22" t="n">
        <f aca="false">-LOG10('[1]p-Value'!H6)</f>
        <v>2.32507489946057</v>
      </c>
      <c r="J6" s="22" t="n">
        <f aca="false">-LOG10('[1]p-Value'!I6)</f>
        <v>0.640911796601443</v>
      </c>
      <c r="K6" s="23" t="n">
        <f aca="false">-LOG10('[1]p-Value'!J6)</f>
        <v>9.58914205078816</v>
      </c>
      <c r="L6" s="22" t="n">
        <f aca="false">-LOG10('[1]p-Value'!K6)</f>
        <v>4.91607353895832</v>
      </c>
      <c r="M6" s="23" t="n">
        <f aca="false">-LOG10('[1]p-Value'!L6)</f>
        <v>3.36887248953835</v>
      </c>
      <c r="N6" s="23" t="n">
        <f aca="false">-LOG10('[1]p-Value'!M6)</f>
        <v>5.53941428052037</v>
      </c>
      <c r="O6" s="23" t="n">
        <f aca="false">-LOG10('[1]p-Value'!N6)</f>
        <v>5.46531370033163</v>
      </c>
      <c r="P6" s="22" t="n">
        <f aca="false">-LOG10('[1]p-Value'!O6)</f>
        <v>0.0654194009622074</v>
      </c>
      <c r="Q6" s="22" t="n">
        <f aca="false">-LOG10('[1]p-Value'!P6)</f>
        <v>0.362797680736932</v>
      </c>
      <c r="R6" s="22" t="n">
        <f aca="false">-LOG10('[1]p-Value'!Q6)</f>
        <v>0.0895298564133131</v>
      </c>
      <c r="S6" s="23" t="n">
        <f aca="false">-LOG10('[1]p-Value'!R6)</f>
        <v>19.2141883485864</v>
      </c>
      <c r="T6" s="22" t="n">
        <f aca="false">-LOG10('[1]p-Value'!S6)</f>
        <v>14.4882434291612</v>
      </c>
      <c r="U6" s="23" t="n">
        <f aca="false">-LOG10('[1]p-Value'!T6)</f>
        <v>23.4278118439646</v>
      </c>
      <c r="V6" s="22" t="n">
        <f aca="false">-LOG10('[1]p-Value'!U6)</f>
        <v>2.73129383444365</v>
      </c>
      <c r="W6" s="24" t="n">
        <f aca="false">-LOG10('[1]p-Value'!V6)</f>
        <v>0.72115188995901</v>
      </c>
    </row>
    <row r="7" customFormat="false" ht="15" hidden="false" customHeight="false" outlineLevel="0" collapsed="false">
      <c r="B7" s="25" t="s">
        <v>42</v>
      </c>
      <c r="C7" s="26" t="s">
        <v>43</v>
      </c>
      <c r="D7" s="23" t="n">
        <f aca="false">-LOG10('[1]p-Value'!C7)</f>
        <v>37.9461297495726</v>
      </c>
      <c r="E7" s="23" t="n">
        <f aca="false">-LOG10('[1]p-Value'!D7)</f>
        <v>2.04101734197692</v>
      </c>
      <c r="F7" s="23" t="n">
        <f aca="false">-LOG10('[1]p-Value'!E7)</f>
        <v>2.5951364474213</v>
      </c>
      <c r="G7" s="23" t="n">
        <f aca="false">-LOG10('[1]p-Value'!F7)</f>
        <v>9.22239409524087</v>
      </c>
      <c r="H7" s="23" t="n">
        <f aca="false">-LOG10('[1]p-Value'!G7)</f>
        <v>5.71644983155245</v>
      </c>
      <c r="I7" s="22" t="n">
        <f aca="false">-LOG10('[1]p-Value'!H7)</f>
        <v>1.23803754599049</v>
      </c>
      <c r="J7" s="22" t="n">
        <f aca="false">-LOG10('[1]p-Value'!I7)</f>
        <v>4.00814310467466</v>
      </c>
      <c r="K7" s="23" t="n">
        <f aca="false">-LOG10('[1]p-Value'!J7)</f>
        <v>18.6289400795748</v>
      </c>
      <c r="L7" s="23" t="n">
        <f aca="false">-LOG10('[1]p-Value'!K7)</f>
        <v>7.29695232277345</v>
      </c>
      <c r="M7" s="23" t="n">
        <f aca="false">-LOG10('[1]p-Value'!L7)</f>
        <v>5.75909542024925</v>
      </c>
      <c r="N7" s="23" t="n">
        <f aca="false">-LOG10('[1]p-Value'!M7)</f>
        <v>15.2647725024181</v>
      </c>
      <c r="O7" s="23" t="n">
        <f aca="false">-LOG10('[1]p-Value'!N7)</f>
        <v>3.20542945468148</v>
      </c>
      <c r="P7" s="22" t="n">
        <f aca="false">-LOG10('[1]p-Value'!O7)</f>
        <v>0.100731069175606</v>
      </c>
      <c r="Q7" s="22" t="n">
        <f aca="false">-LOG10('[1]p-Value'!P7)</f>
        <v>2.55955692149771</v>
      </c>
      <c r="R7" s="23" t="n">
        <f aca="false">-LOG10('[1]p-Value'!Q7)</f>
        <v>8.02126758756312</v>
      </c>
      <c r="S7" s="23" t="n">
        <f aca="false">-LOG10('[1]p-Value'!R7)</f>
        <v>23.6425375185091</v>
      </c>
      <c r="T7" s="23" t="n">
        <f aca="false">-LOG10('[1]p-Value'!S7)</f>
        <v>22.5696854975312</v>
      </c>
      <c r="U7" s="23" t="n">
        <f aca="false">-LOG10('[1]p-Value'!T7)</f>
        <v>38.3082947413412</v>
      </c>
      <c r="V7" s="23" t="n">
        <f aca="false">-LOG10('[1]p-Value'!U7)</f>
        <v>7.83553394963584</v>
      </c>
      <c r="W7" s="27" t="n">
        <f aca="false">-LOG10('[1]p-Value'!V7)</f>
        <v>4.19408310856185</v>
      </c>
    </row>
    <row r="8" customFormat="false" ht="15" hidden="false" customHeight="false" outlineLevel="0" collapsed="false">
      <c r="B8" s="28" t="s">
        <v>44</v>
      </c>
      <c r="C8" s="21" t="s">
        <v>45</v>
      </c>
      <c r="D8" s="22" t="n">
        <f aca="false">-LOG10('[1]p-Value'!C8)</f>
        <v>4.20350027196171</v>
      </c>
      <c r="E8" s="22" t="n">
        <f aca="false">-LOG10('[1]p-Value'!D8)</f>
        <v>0.650298630049166</v>
      </c>
      <c r="F8" s="22" t="n">
        <f aca="false">-LOG10('[1]p-Value'!E8)</f>
        <v>0.719041759338608</v>
      </c>
      <c r="G8" s="22" t="n">
        <f aca="false">-LOG10('[1]p-Value'!F8)</f>
        <v>2.55003695670884</v>
      </c>
      <c r="H8" s="22" t="n">
        <f aca="false">-LOG10('[1]p-Value'!G8)</f>
        <v>2.51806725718123</v>
      </c>
      <c r="I8" s="22" t="n">
        <f aca="false">-LOG10('[1]p-Value'!H8)</f>
        <v>1.54777608581795</v>
      </c>
      <c r="J8" s="22" t="n">
        <f aca="false">-LOG10('[1]p-Value'!I8)</f>
        <v>0.941230555622971</v>
      </c>
      <c r="K8" s="22" t="n">
        <f aca="false">-LOG10('[1]p-Value'!J8)</f>
        <v>7.62741605588614</v>
      </c>
      <c r="L8" s="22" t="n">
        <f aca="false">-LOG10('[1]p-Value'!K8)</f>
        <v>2.83144922902667</v>
      </c>
      <c r="M8" s="22" t="n">
        <f aca="false">-LOG10('[1]p-Value'!L8)</f>
        <v>2.46996514764164</v>
      </c>
      <c r="N8" s="23" t="n">
        <f aca="false">-LOG10('[1]p-Value'!M8)</f>
        <v>5.74125453325369</v>
      </c>
      <c r="O8" s="22" t="n">
        <f aca="false">-LOG10('[1]p-Value'!N8)</f>
        <v>1.29117069526176</v>
      </c>
      <c r="P8" s="22" t="n">
        <f aca="false">-LOG10('[1]p-Value'!O8)</f>
        <v>0.101126021119613</v>
      </c>
      <c r="Q8" s="22" t="n">
        <f aca="false">-LOG10('[1]p-Value'!P8)</f>
        <v>1.77439033275628</v>
      </c>
      <c r="R8" s="22" t="n">
        <f aca="false">-LOG10('[1]p-Value'!Q8)</f>
        <v>2.00163081911351</v>
      </c>
      <c r="S8" s="22" t="n">
        <f aca="false">-LOG10('[1]p-Value'!R8)</f>
        <v>3.64756324048985</v>
      </c>
      <c r="T8" s="22" t="n">
        <f aca="false">-LOG10('[1]p-Value'!S8)</f>
        <v>5.6776877920924</v>
      </c>
      <c r="U8" s="22" t="n">
        <f aca="false">-LOG10('[1]p-Value'!T8)</f>
        <v>6.72004862796634</v>
      </c>
      <c r="V8" s="22" t="n">
        <f aca="false">-LOG10('[1]p-Value'!U8)</f>
        <v>0.441943840596193</v>
      </c>
      <c r="W8" s="24" t="n">
        <f aca="false">-LOG10('[1]p-Value'!V8)</f>
        <v>1.61685469431124</v>
      </c>
    </row>
    <row r="9" customFormat="false" ht="15" hidden="false" customHeight="false" outlineLevel="0" collapsed="false">
      <c r="B9" s="28"/>
      <c r="C9" s="21" t="s">
        <v>46</v>
      </c>
      <c r="D9" s="22" t="n">
        <f aca="false">-LOG10('[1]p-Value'!C9)</f>
        <v>1.07558652643024</v>
      </c>
      <c r="E9" s="22" t="n">
        <f aca="false">-LOG10('[1]p-Value'!D9)</f>
        <v>0.426195175119277</v>
      </c>
      <c r="F9" s="22" t="n">
        <f aca="false">-LOG10('[1]p-Value'!E9)</f>
        <v>0.0161508783037008</v>
      </c>
      <c r="G9" s="22" t="n">
        <f aca="false">-LOG10('[1]p-Value'!F9)</f>
        <v>0.0469102728910885</v>
      </c>
      <c r="H9" s="23" t="n">
        <f aca="false">-LOG10('[1]p-Value'!G9)</f>
        <v>6.20270654159365</v>
      </c>
      <c r="I9" s="22" t="n">
        <f aca="false">-LOG10('[1]p-Value'!H9)</f>
        <v>0.232823451272368</v>
      </c>
      <c r="J9" s="22" t="n">
        <f aca="false">-LOG10('[1]p-Value'!I9)</f>
        <v>2.84321315383523</v>
      </c>
      <c r="K9" s="22" t="n">
        <f aca="false">-LOG10('[1]p-Value'!J9)</f>
        <v>11.1036622686677</v>
      </c>
      <c r="L9" s="22" t="n">
        <f aca="false">-LOG10('[1]p-Value'!K9)</f>
        <v>0.903451527990179</v>
      </c>
      <c r="M9" s="22" t="n">
        <f aca="false">-LOG10('[1]p-Value'!L9)</f>
        <v>1.17247476510691</v>
      </c>
      <c r="N9" s="22" t="n">
        <f aca="false">-LOG10('[1]p-Value'!M9)</f>
        <v>4.65276839153816</v>
      </c>
      <c r="O9" s="22" t="n">
        <f aca="false">-LOG10('[1]p-Value'!N9)</f>
        <v>0.774515404476881</v>
      </c>
      <c r="P9" s="22" t="n">
        <f aca="false">-LOG10('[1]p-Value'!O9)</f>
        <v>0.00532225886233595</v>
      </c>
      <c r="Q9" s="22" t="n">
        <f aca="false">-LOG10('[1]p-Value'!P9)</f>
        <v>1.09155482178145</v>
      </c>
      <c r="R9" s="22" t="n">
        <f aca="false">-LOG10('[1]p-Value'!Q9)</f>
        <v>2.68336712891112</v>
      </c>
      <c r="S9" s="22" t="n">
        <f aca="false">-LOG10('[1]p-Value'!R9)</f>
        <v>2.23725416532624</v>
      </c>
      <c r="T9" s="22" t="n">
        <f aca="false">-LOG10('[1]p-Value'!S9)</f>
        <v>3.26034916040832</v>
      </c>
      <c r="U9" s="22" t="n">
        <f aca="false">-LOG10('[1]p-Value'!T9)</f>
        <v>3.08859043516388</v>
      </c>
      <c r="V9" s="22" t="n">
        <f aca="false">-LOG10('[1]p-Value'!U9)</f>
        <v>0.648002307908732</v>
      </c>
      <c r="W9" s="24" t="n">
        <f aca="false">-LOG10('[1]p-Value'!V9)</f>
        <v>0.869604208855824</v>
      </c>
    </row>
    <row r="10" customFormat="false" ht="15" hidden="false" customHeight="false" outlineLevel="0" collapsed="false">
      <c r="B10" s="28"/>
      <c r="C10" s="21" t="s">
        <v>47</v>
      </c>
      <c r="D10" s="22" t="n">
        <f aca="false">-LOG10('[1]p-Value'!C10)</f>
        <v>1.62365023911716</v>
      </c>
      <c r="E10" s="22" t="n">
        <f aca="false">-LOG10('[1]p-Value'!D10)</f>
        <v>0.240742824484985</v>
      </c>
      <c r="F10" s="22" t="n">
        <f aca="false">-LOG10('[1]p-Value'!E10)</f>
        <v>0.163418275602125</v>
      </c>
      <c r="G10" s="22" t="n">
        <f aca="false">-LOG10('[1]p-Value'!F10)</f>
        <v>0.495854263431566</v>
      </c>
      <c r="H10" s="22" t="n">
        <f aca="false">-LOG10('[1]p-Value'!G10)</f>
        <v>0.365170197070511</v>
      </c>
      <c r="I10" s="22" t="n">
        <f aca="false">-LOG10('[1]p-Value'!H10)</f>
        <v>0.0536537740206286</v>
      </c>
      <c r="J10" s="22" t="n">
        <f aca="false">-LOG10('[1]p-Value'!I10)</f>
        <v>0.375997768975106</v>
      </c>
      <c r="K10" s="22" t="n">
        <f aca="false">-LOG10('[1]p-Value'!J10)</f>
        <v>1.48671795464882</v>
      </c>
      <c r="L10" s="22" t="n">
        <f aca="false">-LOG10('[1]p-Value'!K10)</f>
        <v>0.902890170783343</v>
      </c>
      <c r="M10" s="22" t="n">
        <f aca="false">-LOG10('[1]p-Value'!L10)</f>
        <v>2.95833746438512</v>
      </c>
      <c r="N10" s="22" t="n">
        <f aca="false">-LOG10('[1]p-Value'!M10)</f>
        <v>5.29920331075629</v>
      </c>
      <c r="O10" s="22" t="n">
        <f aca="false">-LOG10('[1]p-Value'!N10)</f>
        <v>0.632673565356705</v>
      </c>
      <c r="P10" s="22" t="n">
        <f aca="false">-LOG10('[1]p-Value'!O10)</f>
        <v>0.596243141637167</v>
      </c>
      <c r="Q10" s="22" t="n">
        <f aca="false">-LOG10('[1]p-Value'!P10)</f>
        <v>1.82375168959969</v>
      </c>
      <c r="R10" s="22" t="n">
        <f aca="false">-LOG10('[1]p-Value'!Q10)</f>
        <v>1.37703411774632</v>
      </c>
      <c r="S10" s="22" t="n">
        <f aca="false">-LOG10('[1]p-Value'!R10)</f>
        <v>3.45603734792646</v>
      </c>
      <c r="T10" s="22" t="n">
        <f aca="false">-LOG10('[1]p-Value'!S10)</f>
        <v>3.56692631843887</v>
      </c>
      <c r="U10" s="22" t="n">
        <f aca="false">-LOG10('[1]p-Value'!T10)</f>
        <v>6.9666496466284</v>
      </c>
      <c r="V10" s="22" t="n">
        <f aca="false">-LOG10('[1]p-Value'!U10)</f>
        <v>0.404026921813362</v>
      </c>
      <c r="W10" s="24" t="n">
        <f aca="false">-LOG10('[1]p-Value'!V10)</f>
        <v>1.05443002722629</v>
      </c>
    </row>
    <row r="11" customFormat="false" ht="15" hidden="false" customHeight="false" outlineLevel="0" collapsed="false">
      <c r="B11" s="28"/>
      <c r="C11" s="21" t="s">
        <v>48</v>
      </c>
      <c r="D11" s="22" t="n">
        <f aca="false">-LOG10('[1]p-Value'!C11)</f>
        <v>0.38926124041264</v>
      </c>
      <c r="E11" s="22" t="n">
        <f aca="false">-LOG10('[1]p-Value'!D11)</f>
        <v>0.854270363325937</v>
      </c>
      <c r="F11" s="22" t="n">
        <f aca="false">-LOG10('[1]p-Value'!E11)</f>
        <v>0.558056014446403</v>
      </c>
      <c r="G11" s="22" t="n">
        <f aca="false">-LOG10('[1]p-Value'!F11)</f>
        <v>1.22576267819451</v>
      </c>
      <c r="H11" s="22" t="n">
        <f aca="false">-LOG10('[1]p-Value'!G11)</f>
        <v>0.0806583385116214</v>
      </c>
      <c r="I11" s="22" t="n">
        <f aca="false">-LOG10('[1]p-Value'!H11)</f>
        <v>0.94247836456288</v>
      </c>
      <c r="J11" s="22" t="n">
        <f aca="false">-LOG10('[1]p-Value'!I11)</f>
        <v>0.147218236746543</v>
      </c>
      <c r="K11" s="22" t="n">
        <f aca="false">-LOG10('[1]p-Value'!J11)</f>
        <v>0.313649188087022</v>
      </c>
      <c r="L11" s="22" t="n">
        <f aca="false">-LOG10('[1]p-Value'!K11)</f>
        <v>1.48473144541762</v>
      </c>
      <c r="M11" s="22" t="n">
        <f aca="false">-LOG10('[1]p-Value'!L11)</f>
        <v>0.239027697347856</v>
      </c>
      <c r="N11" s="22" t="n">
        <f aca="false">-LOG10('[1]p-Value'!M11)</f>
        <v>0.67993095122272</v>
      </c>
      <c r="O11" s="22" t="n">
        <f aca="false">-LOG10('[1]p-Value'!N11)</f>
        <v>0.0428725804943367</v>
      </c>
      <c r="P11" s="22" t="n">
        <f aca="false">-LOG10('[1]p-Value'!O11)</f>
        <v>0.0157438756213817</v>
      </c>
      <c r="Q11" s="22" t="n">
        <f aca="false">-LOG10('[1]p-Value'!P11)</f>
        <v>0.807317587938674</v>
      </c>
      <c r="R11" s="22" t="n">
        <f aca="false">-LOG10('[1]p-Value'!Q11)</f>
        <v>1.29428851367585</v>
      </c>
      <c r="S11" s="22" t="n">
        <f aca="false">-LOG10('[1]p-Value'!R11)</f>
        <v>0.117648170190165</v>
      </c>
      <c r="T11" s="22" t="n">
        <f aca="false">-LOG10('[1]p-Value'!S11)</f>
        <v>0.0134335980838372</v>
      </c>
      <c r="U11" s="22" t="n">
        <f aca="false">-LOG10('[1]p-Value'!T11)</f>
        <v>0.604206799385821</v>
      </c>
      <c r="V11" s="22" t="n">
        <f aca="false">-LOG10('[1]p-Value'!U11)</f>
        <v>0.266509034549489</v>
      </c>
      <c r="W11" s="24" t="n">
        <f aca="false">-LOG10('[1]p-Value'!V11)</f>
        <v>3.52009620521552</v>
      </c>
    </row>
    <row r="12" customFormat="false" ht="15" hidden="false" customHeight="false" outlineLevel="0" collapsed="false">
      <c r="B12" s="28" t="s">
        <v>49</v>
      </c>
      <c r="C12" s="21" t="s">
        <v>50</v>
      </c>
      <c r="D12" s="22" t="n">
        <f aca="false">-LOG10('[1]p-Value'!C12)</f>
        <v>12.3682385822851</v>
      </c>
      <c r="E12" s="22" t="n">
        <f aca="false">-LOG10('[1]p-Value'!D12)</f>
        <v>0.976263362377266</v>
      </c>
      <c r="F12" s="22" t="n">
        <f aca="false">-LOG10('[1]p-Value'!E12)</f>
        <v>1.91745258050312</v>
      </c>
      <c r="G12" s="22" t="n">
        <f aca="false">-LOG10('[1]p-Value'!F12)</f>
        <v>2.98353749687402</v>
      </c>
      <c r="H12" s="23" t="n">
        <f aca="false">-LOG10('[1]p-Value'!G12)</f>
        <v>7.14809973043352</v>
      </c>
      <c r="I12" s="22" t="n">
        <f aca="false">-LOG10('[1]p-Value'!H12)</f>
        <v>4.34749719514695</v>
      </c>
      <c r="J12" s="22" t="n">
        <f aca="false">-LOG10('[1]p-Value'!I12)</f>
        <v>4.20389818615161</v>
      </c>
      <c r="K12" s="22" t="n">
        <f aca="false">-LOG10('[1]p-Value'!J12)</f>
        <v>13.6116259216529</v>
      </c>
      <c r="L12" s="22" t="n">
        <f aca="false">-LOG10('[1]p-Value'!K12)</f>
        <v>4.63969030512249</v>
      </c>
      <c r="M12" s="22" t="n">
        <f aca="false">-LOG10('[1]p-Value'!L12)</f>
        <v>0.152643923364248</v>
      </c>
      <c r="N12" s="22" t="n">
        <f aca="false">-LOG10('[1]p-Value'!M12)</f>
        <v>5.87682714627814</v>
      </c>
      <c r="O12" s="22" t="n">
        <f aca="false">-LOG10('[1]p-Value'!N12)</f>
        <v>1.36589499640742</v>
      </c>
      <c r="P12" s="22" t="n">
        <f aca="false">-LOG10('[1]p-Value'!O12)</f>
        <v>0.640256282795566</v>
      </c>
      <c r="Q12" s="22" t="n">
        <f aca="false">-LOG10('[1]p-Value'!P12)</f>
        <v>1.42362614940728</v>
      </c>
      <c r="R12" s="23" t="n">
        <f aca="false">-LOG10('[1]p-Value'!Q12)</f>
        <v>5.18617057800418</v>
      </c>
      <c r="S12" s="23" t="n">
        <f aca="false">-LOG10('[1]p-Value'!R12)</f>
        <v>14.418374537105</v>
      </c>
      <c r="T12" s="23" t="n">
        <f aca="false">-LOG10('[1]p-Value'!S12)</f>
        <v>13.8809507611094</v>
      </c>
      <c r="U12" s="23" t="n">
        <f aca="false">-LOG10('[1]p-Value'!T12)</f>
        <v>23.4330842337848</v>
      </c>
      <c r="V12" s="22" t="n">
        <f aca="false">-LOG10('[1]p-Value'!U12)</f>
        <v>6.1736040526483</v>
      </c>
      <c r="W12" s="24" t="n">
        <f aca="false">-LOG10('[1]p-Value'!V12)</f>
        <v>2.34714848060705</v>
      </c>
    </row>
    <row r="13" customFormat="false" ht="15" hidden="false" customHeight="false" outlineLevel="0" collapsed="false">
      <c r="B13" s="28"/>
      <c r="C13" s="21" t="s">
        <v>51</v>
      </c>
      <c r="D13" s="22" t="n">
        <f aca="false">-LOG10('[1]p-Value'!C13)</f>
        <v>13.0452779122746</v>
      </c>
      <c r="E13" s="22" t="n">
        <f aca="false">-LOG10('[1]p-Value'!D13)</f>
        <v>1.378234729606</v>
      </c>
      <c r="F13" s="22" t="n">
        <f aca="false">-LOG10('[1]p-Value'!E13)</f>
        <v>1.45500919328628</v>
      </c>
      <c r="G13" s="22" t="n">
        <f aca="false">-LOG10('[1]p-Value'!F13)</f>
        <v>2.96541437953785</v>
      </c>
      <c r="H13" s="23" t="n">
        <f aca="false">-LOG10('[1]p-Value'!G13)</f>
        <v>9.06897833016938</v>
      </c>
      <c r="I13" s="22" t="n">
        <f aca="false">-LOG10('[1]p-Value'!H13)</f>
        <v>1.05636528348251</v>
      </c>
      <c r="J13" s="23" t="n">
        <f aca="false">-LOG10('[1]p-Value'!I13)</f>
        <v>4.41083440879646</v>
      </c>
      <c r="K13" s="23" t="n">
        <f aca="false">-LOG10('[1]p-Value'!J13)</f>
        <v>16.2559746529642</v>
      </c>
      <c r="L13" s="22" t="n">
        <f aca="false">-LOG10('[1]p-Value'!K13)</f>
        <v>2.43738840507742</v>
      </c>
      <c r="M13" s="22" t="n">
        <f aca="false">-LOG10('[1]p-Value'!L13)</f>
        <v>2.10829287072923</v>
      </c>
      <c r="N13" s="22" t="n">
        <f aca="false">-LOG10('[1]p-Value'!M13)</f>
        <v>9.17288291903473</v>
      </c>
      <c r="O13" s="22" t="n">
        <f aca="false">-LOG10('[1]p-Value'!N13)</f>
        <v>1.41755655281244</v>
      </c>
      <c r="P13" s="22" t="n">
        <f aca="false">-LOG10('[1]p-Value'!O13)</f>
        <v>0.21501183906324</v>
      </c>
      <c r="Q13" s="22" t="n">
        <f aca="false">-LOG10('[1]p-Value'!P13)</f>
        <v>2.53947436107691</v>
      </c>
      <c r="R13" s="23" t="n">
        <f aca="false">-LOG10('[1]p-Value'!Q13)</f>
        <v>3.82012587237404</v>
      </c>
      <c r="S13" s="23" t="n">
        <f aca="false">-LOG10('[1]p-Value'!R13)</f>
        <v>14.4556469193483</v>
      </c>
      <c r="T13" s="23" t="n">
        <f aca="false">-LOG10('[1]p-Value'!S13)</f>
        <v>11.798260309</v>
      </c>
      <c r="U13" s="23" t="n">
        <f aca="false">-LOG10('[1]p-Value'!T13)</f>
        <v>20.7269904385028</v>
      </c>
      <c r="V13" s="22" t="n">
        <f aca="false">-LOG10('[1]p-Value'!U13)</f>
        <v>5.4740898262107</v>
      </c>
      <c r="W13" s="24" t="n">
        <f aca="false">-LOG10('[1]p-Value'!V13)</f>
        <v>2.26782185198524</v>
      </c>
    </row>
    <row r="14" customFormat="false" ht="15" hidden="false" customHeight="false" outlineLevel="0" collapsed="false">
      <c r="B14" s="28"/>
      <c r="C14" s="21" t="s">
        <v>52</v>
      </c>
      <c r="D14" s="22" t="n">
        <f aca="false">-LOG10('[1]p-Value'!C14)</f>
        <v>10.9535608119639</v>
      </c>
      <c r="E14" s="22" t="n">
        <f aca="false">-LOG10('[1]p-Value'!D14)</f>
        <v>1.79667959227027</v>
      </c>
      <c r="F14" s="22" t="n">
        <f aca="false">-LOG10('[1]p-Value'!E14)</f>
        <v>1.56538626283672</v>
      </c>
      <c r="G14" s="22" t="n">
        <f aca="false">-LOG10('[1]p-Value'!F14)</f>
        <v>2.84939089056711</v>
      </c>
      <c r="H14" s="22" t="n">
        <f aca="false">-LOG10('[1]p-Value'!G14)</f>
        <v>0.309705412264392</v>
      </c>
      <c r="I14" s="23" t="n">
        <f aca="false">-LOG10('[1]p-Value'!H14)</f>
        <v>4.06532453431409</v>
      </c>
      <c r="J14" s="22" t="n">
        <f aca="false">-LOG10('[1]p-Value'!I14)</f>
        <v>4.29689312493268</v>
      </c>
      <c r="K14" s="22" t="n">
        <f aca="false">-LOG10('[1]p-Value'!J14)</f>
        <v>11.3327802903851</v>
      </c>
      <c r="L14" s="22" t="n">
        <f aca="false">-LOG10('[1]p-Value'!K14)</f>
        <v>0.837847023627723</v>
      </c>
      <c r="M14" s="22" t="n">
        <f aca="false">-LOG10('[1]p-Value'!L14)</f>
        <v>2.2539934976825</v>
      </c>
      <c r="N14" s="22" t="n">
        <f aca="false">-LOG10('[1]p-Value'!M14)</f>
        <v>6.2951195179038</v>
      </c>
      <c r="O14" s="22" t="n">
        <f aca="false">-LOG10('[1]p-Value'!N14)</f>
        <v>2.27441987209886</v>
      </c>
      <c r="P14" s="22" t="n">
        <f aca="false">-LOG10('[1]p-Value'!O14)</f>
        <v>0.173332194396657</v>
      </c>
      <c r="Q14" s="22" t="n">
        <f aca="false">-LOG10('[1]p-Value'!P14)</f>
        <v>0.126254594017468</v>
      </c>
      <c r="R14" s="22" t="n">
        <f aca="false">-LOG10('[1]p-Value'!Q14)</f>
        <v>1.64199809874548</v>
      </c>
      <c r="S14" s="23" t="n">
        <f aca="false">-LOG10('[1]p-Value'!R14)</f>
        <v>10.4511855933657</v>
      </c>
      <c r="T14" s="22" t="n">
        <f aca="false">-LOG10('[1]p-Value'!S14)</f>
        <v>9.52092442888317</v>
      </c>
      <c r="U14" s="23" t="n">
        <f aca="false">-LOG10('[1]p-Value'!T14)</f>
        <v>16.4428274935074</v>
      </c>
      <c r="V14" s="22" t="n">
        <f aca="false">-LOG10('[1]p-Value'!U14)</f>
        <v>5.54868017126204</v>
      </c>
      <c r="W14" s="24" t="n">
        <f aca="false">-LOG10('[1]p-Value'!V14)</f>
        <v>0.213452748002781</v>
      </c>
    </row>
    <row r="15" customFormat="false" ht="15" hidden="false" customHeight="false" outlineLevel="0" collapsed="false">
      <c r="B15" s="29" t="s">
        <v>53</v>
      </c>
      <c r="C15" s="26" t="s">
        <v>54</v>
      </c>
      <c r="D15" s="23" t="n">
        <f aca="false">-LOG10('[1]p-Value'!C15)</f>
        <v>33.6272329078271</v>
      </c>
      <c r="E15" s="23" t="n">
        <f aca="false">-LOG10('[1]p-Value'!D15)</f>
        <v>2.57126293644434</v>
      </c>
      <c r="F15" s="23" t="n">
        <f aca="false">-LOG10('[1]p-Value'!E15)</f>
        <v>4.21872551169935</v>
      </c>
      <c r="G15" s="23" t="n">
        <f aca="false">-LOG10('[1]p-Value'!F15)</f>
        <v>4.46292510924121</v>
      </c>
      <c r="H15" s="23" t="n">
        <f aca="false">-LOG10('[1]p-Value'!G15)</f>
        <v>7.61104492983133</v>
      </c>
      <c r="I15" s="23" t="n">
        <f aca="false">-LOG10('[1]p-Value'!H15)</f>
        <v>3.43463334122853</v>
      </c>
      <c r="J15" s="23" t="n">
        <f aca="false">-LOG10('[1]p-Value'!I15)</f>
        <v>5.05147432120067</v>
      </c>
      <c r="K15" s="23" t="n">
        <f aca="false">-LOG10('[1]p-Value'!J15)</f>
        <v>18.0400668852695</v>
      </c>
      <c r="L15" s="23" t="n">
        <f aca="false">-LOG10('[1]p-Value'!K15)</f>
        <v>5.22098124202914</v>
      </c>
      <c r="M15" s="22" t="n">
        <f aca="false">-LOG10('[1]p-Value'!L15)</f>
        <v>3.64674343507942</v>
      </c>
      <c r="N15" s="23" t="n">
        <f aca="false">-LOG10('[1]p-Value'!M15)</f>
        <v>9.33192883422802</v>
      </c>
      <c r="O15" s="23" t="n">
        <f aca="false">-LOG10('[1]p-Value'!N15)</f>
        <v>5.62694980856489</v>
      </c>
      <c r="P15" s="22" t="n">
        <f aca="false">-LOG10('[1]p-Value'!O15)</f>
        <v>0.374989808301012</v>
      </c>
      <c r="Q15" s="22" t="n">
        <f aca="false">-LOG10('[1]p-Value'!P15)</f>
        <v>2.17302498695835</v>
      </c>
      <c r="R15" s="23" t="n">
        <f aca="false">-LOG10('[1]p-Value'!Q15)</f>
        <v>7.90419358836413</v>
      </c>
      <c r="S15" s="23" t="n">
        <f aca="false">-LOG10('[1]p-Value'!R15)</f>
        <v>21.7798324801444</v>
      </c>
      <c r="T15" s="23" t="n">
        <f aca="false">-LOG10('[1]p-Value'!S15)</f>
        <v>17.3191493159399</v>
      </c>
      <c r="U15" s="23" t="n">
        <f aca="false">-LOG10('[1]p-Value'!T15)</f>
        <v>32.9143349316343</v>
      </c>
      <c r="V15" s="23" t="n">
        <f aca="false">-LOG10('[1]p-Value'!U15)</f>
        <v>4.43758925117778</v>
      </c>
      <c r="W15" s="27" t="n">
        <f aca="false">-LOG10('[1]p-Value'!V15)</f>
        <v>4.11625150482408</v>
      </c>
    </row>
    <row r="16" customFormat="false" ht="15" hidden="false" customHeight="false" outlineLevel="0" collapsed="false">
      <c r="B16" s="30" t="s">
        <v>55</v>
      </c>
      <c r="C16" s="21" t="s">
        <v>56</v>
      </c>
      <c r="D16" s="22" t="n">
        <f aca="false">-LOG10('[1]p-Value'!C16)</f>
        <v>1.1683760448461</v>
      </c>
      <c r="E16" s="22" t="n">
        <f aca="false">-LOG10('[1]p-Value'!D16)</f>
        <v>1.60746026274862</v>
      </c>
      <c r="F16" s="22" t="n">
        <f aca="false">-LOG10('[1]p-Value'!E16)</f>
        <v>0.249915092354431</v>
      </c>
      <c r="G16" s="22" t="n">
        <f aca="false">-LOG10('[1]p-Value'!F16)</f>
        <v>0.979626905673477</v>
      </c>
      <c r="H16" s="22" t="n">
        <f aca="false">-LOG10('[1]p-Value'!G16)</f>
        <v>1.85927036342942</v>
      </c>
      <c r="I16" s="22" t="n">
        <f aca="false">-LOG10('[1]p-Value'!H16)</f>
        <v>0.748122779916877</v>
      </c>
      <c r="J16" s="22" t="n">
        <f aca="false">-LOG10('[1]p-Value'!I16)</f>
        <v>0.147659099648832</v>
      </c>
      <c r="K16" s="22" t="n">
        <f aca="false">-LOG10('[1]p-Value'!J16)</f>
        <v>1.17098578616647</v>
      </c>
      <c r="L16" s="22" t="n">
        <f aca="false">-LOG10('[1]p-Value'!K16)</f>
        <v>0.505187961421096</v>
      </c>
      <c r="M16" s="22" t="n">
        <f aca="false">-LOG10('[1]p-Value'!L16)</f>
        <v>1.80326585927027</v>
      </c>
      <c r="N16" s="22" t="n">
        <f aca="false">-LOG10('[1]p-Value'!M16)</f>
        <v>1.76877013188433</v>
      </c>
      <c r="O16" s="22" t="n">
        <f aca="false">-LOG10('[1]p-Value'!N16)</f>
        <v>0.901377751476654</v>
      </c>
      <c r="P16" s="22" t="n">
        <f aca="false">-LOG10('[1]p-Value'!O16)</f>
        <v>1.76216595600852</v>
      </c>
      <c r="Q16" s="22" t="n">
        <f aca="false">-LOG10('[1]p-Value'!P16)</f>
        <v>0.740448426534859</v>
      </c>
      <c r="R16" s="22" t="n">
        <f aca="false">-LOG10('[1]p-Value'!Q16)</f>
        <v>3.15401356263014</v>
      </c>
      <c r="S16" s="22" t="n">
        <f aca="false">-LOG10('[1]p-Value'!R16)</f>
        <v>0.0260186579611048</v>
      </c>
      <c r="T16" s="22" t="n">
        <f aca="false">-LOG10('[1]p-Value'!S16)</f>
        <v>0.629737791898737</v>
      </c>
      <c r="U16" s="22" t="n">
        <f aca="false">-LOG10('[1]p-Value'!T16)</f>
        <v>0.395626049691856</v>
      </c>
      <c r="V16" s="22" t="n">
        <f aca="false">-LOG10('[1]p-Value'!U16)</f>
        <v>0.0157664694240303</v>
      </c>
      <c r="W16" s="24" t="n">
        <f aca="false">-LOG10('[1]p-Value'!V16)</f>
        <v>0.61475076677223</v>
      </c>
    </row>
    <row r="17" customFormat="false" ht="15" hidden="false" customHeight="false" outlineLevel="0" collapsed="false">
      <c r="B17" s="25" t="s">
        <v>57</v>
      </c>
      <c r="C17" s="31" t="s">
        <v>58</v>
      </c>
      <c r="D17" s="23" t="n">
        <f aca="false">-LOG10('[1]p-Value'!C17)</f>
        <v>7.98464318661965</v>
      </c>
      <c r="E17" s="22" t="n">
        <f aca="false">-LOG10('[1]p-Value'!D17)</f>
        <v>0.0418435982985525</v>
      </c>
      <c r="F17" s="22" t="n">
        <f aca="false">-LOG10('[1]p-Value'!E17)</f>
        <v>0.278145240470174</v>
      </c>
      <c r="G17" s="22" t="n">
        <f aca="false">-LOG10('[1]p-Value'!F17)</f>
        <v>2.09293744032752</v>
      </c>
      <c r="H17" s="23" t="n">
        <f aca="false">-LOG10('[1]p-Value'!G17)</f>
        <v>7.42975960202631</v>
      </c>
      <c r="I17" s="23" t="n">
        <f aca="false">-LOG10('[1]p-Value'!H17)</f>
        <v>3.97365816762818</v>
      </c>
      <c r="J17" s="22" t="n">
        <f aca="false">-LOG10('[1]p-Value'!I17)</f>
        <v>2.90596433333441</v>
      </c>
      <c r="K17" s="23" t="n">
        <f aca="false">-LOG10('[1]p-Value'!J17)</f>
        <v>23.451445981931</v>
      </c>
      <c r="L17" s="23" t="n">
        <f aca="false">-LOG10('[1]p-Value'!K17)</f>
        <v>8.09451025677667</v>
      </c>
      <c r="M17" s="22" t="n">
        <f aca="false">-LOG10('[1]p-Value'!L17)</f>
        <v>0.120242289862502</v>
      </c>
      <c r="N17" s="22" t="n">
        <f aca="false">-LOG10('[1]p-Value'!M17)</f>
        <v>4.64961330050491</v>
      </c>
      <c r="O17" s="22" t="n">
        <f aca="false">-LOG10('[1]p-Value'!N17)</f>
        <v>0.0755517509858901</v>
      </c>
      <c r="P17" s="22" t="n">
        <f aca="false">-LOG10('[1]p-Value'!O17)</f>
        <v>0.134757006521295</v>
      </c>
      <c r="Q17" s="23" t="n">
        <f aca="false">-LOG10('[1]p-Value'!P17)</f>
        <v>4.53444410647569</v>
      </c>
      <c r="R17" s="23" t="n">
        <f aca="false">-LOG10('[1]p-Value'!Q17)</f>
        <v>9.19925389171315</v>
      </c>
      <c r="S17" s="23" t="n">
        <f aca="false">-LOG10('[1]p-Value'!R17)</f>
        <v>10.8615685462658</v>
      </c>
      <c r="T17" s="23" t="n">
        <f aca="false">-LOG10('[1]p-Value'!S17)</f>
        <v>10.206901383382</v>
      </c>
      <c r="U17" s="23" t="n">
        <f aca="false">-LOG10('[1]p-Value'!T17)</f>
        <v>31.6956899041749</v>
      </c>
      <c r="V17" s="22" t="n">
        <f aca="false">-LOG10('[1]p-Value'!U17)</f>
        <v>3.15258634152427</v>
      </c>
      <c r="W17" s="27" t="n">
        <f aca="false">-LOG10('[1]p-Value'!V17)</f>
        <v>3.72470965648264</v>
      </c>
    </row>
    <row r="18" customFormat="false" ht="15" hidden="false" customHeight="false" outlineLevel="0" collapsed="false">
      <c r="B18" s="30" t="s">
        <v>59</v>
      </c>
      <c r="C18" s="32" t="s">
        <v>60</v>
      </c>
      <c r="D18" s="22" t="n">
        <f aca="false">-LOG10('[1]p-Value'!C18)</f>
        <v>12.057671258612</v>
      </c>
      <c r="E18" s="22" t="n">
        <f aca="false">-LOG10('[1]p-Value'!D18)</f>
        <v>0.28346897350365</v>
      </c>
      <c r="F18" s="22" t="n">
        <f aca="false">-LOG10('[1]p-Value'!E18)</f>
        <v>0.945206528219525</v>
      </c>
      <c r="G18" s="22" t="n">
        <f aca="false">-LOG10('[1]p-Value'!F18)</f>
        <v>2.79938853962419</v>
      </c>
      <c r="H18" s="23" t="n">
        <f aca="false">-LOG10('[1]p-Value'!G18)</f>
        <v>5.74440280790092</v>
      </c>
      <c r="I18" s="22" t="n">
        <f aca="false">-LOG10('[1]p-Value'!H18)</f>
        <v>2.06496458034043</v>
      </c>
      <c r="J18" s="22" t="n">
        <f aca="false">-LOG10('[1]p-Value'!I18)</f>
        <v>0.291934298598227</v>
      </c>
      <c r="K18" s="23" t="n">
        <f aca="false">-LOG10('[1]p-Value'!J18)</f>
        <v>16.2943955887279</v>
      </c>
      <c r="L18" s="22" t="n">
        <f aca="false">-LOG10('[1]p-Value'!K18)</f>
        <v>0.471635997884654</v>
      </c>
      <c r="M18" s="22" t="n">
        <f aca="false">-LOG10('[1]p-Value'!L18)</f>
        <v>0.169450353514485</v>
      </c>
      <c r="N18" s="22" t="n">
        <f aca="false">-LOG10('[1]p-Value'!M18)</f>
        <v>0.667228985175663</v>
      </c>
      <c r="O18" s="22" t="n">
        <f aca="false">-LOG10('[1]p-Value'!N18)</f>
        <v>0.280713669779749</v>
      </c>
      <c r="P18" s="22" t="n">
        <f aca="false">-LOG10('[1]p-Value'!O18)</f>
        <v>0.833270320124866</v>
      </c>
      <c r="Q18" s="22" t="n">
        <f aca="false">-LOG10('[1]p-Value'!P18)</f>
        <v>0.303640074368317</v>
      </c>
      <c r="R18" s="22" t="n">
        <f aca="false">-LOG10('[1]p-Value'!Q18)</f>
        <v>2.76947993223109</v>
      </c>
      <c r="S18" s="23" t="n">
        <f aca="false">-LOG10('[1]p-Value'!R18)</f>
        <v>11.4897514114904</v>
      </c>
      <c r="T18" s="22" t="n">
        <f aca="false">-LOG10('[1]p-Value'!S18)</f>
        <v>3.84341465447896</v>
      </c>
      <c r="U18" s="22" t="n">
        <f aca="false">-LOG10('[1]p-Value'!T18)</f>
        <v>3.6434838579082</v>
      </c>
      <c r="V18" s="22" t="n">
        <f aca="false">-LOG10('[1]p-Value'!U18)</f>
        <v>6.56542914740074</v>
      </c>
      <c r="W18" s="24" t="n">
        <f aca="false">-LOG10('[1]p-Value'!V18)</f>
        <v>0.323483185897124</v>
      </c>
    </row>
    <row r="19" customFormat="false" ht="15" hidden="false" customHeight="false" outlineLevel="0" collapsed="false">
      <c r="B19" s="33" t="s">
        <v>61</v>
      </c>
      <c r="C19" s="21" t="s">
        <v>62</v>
      </c>
      <c r="D19" s="22" t="n">
        <f aca="false">-LOG10('[1]p-Value'!C19)</f>
        <v>14.5585396866784</v>
      </c>
      <c r="E19" s="22" t="n">
        <f aca="false">-LOG10('[1]p-Value'!D19)</f>
        <v>2.43680469686903</v>
      </c>
      <c r="F19" s="23" t="n">
        <f aca="false">-LOG10('[1]p-Value'!E19)</f>
        <v>4.71000332762259</v>
      </c>
      <c r="G19" s="22" t="n">
        <f aca="false">-LOG10('[1]p-Value'!F19)</f>
        <v>0.874929423309307</v>
      </c>
      <c r="H19" s="22" t="n">
        <f aca="false">-LOG10('[1]p-Value'!G19)</f>
        <v>0.0316976203734949</v>
      </c>
      <c r="I19" s="22" t="n">
        <f aca="false">-LOG10('[1]p-Value'!H19)</f>
        <v>0.0778330605872711</v>
      </c>
      <c r="J19" s="22" t="n">
        <f aca="false">-LOG10('[1]p-Value'!I19)</f>
        <v>0.888129992878789</v>
      </c>
      <c r="K19" s="22" t="n">
        <f aca="false">-LOG10('[1]p-Value'!J19)</f>
        <v>4.52992978789771</v>
      </c>
      <c r="L19" s="22" t="n">
        <f aca="false">-LOG10('[1]p-Value'!K19)</f>
        <v>1.50815519667098</v>
      </c>
      <c r="M19" s="22" t="n">
        <f aca="false">-LOG10('[1]p-Value'!L19)</f>
        <v>0.0505004508906155</v>
      </c>
      <c r="N19" s="22" t="n">
        <f aca="false">-LOG10('[1]p-Value'!M19)</f>
        <v>1.68231860534119</v>
      </c>
      <c r="O19" s="22" t="n">
        <f aca="false">-LOG10('[1]p-Value'!N19)</f>
        <v>1.92069502452259</v>
      </c>
      <c r="P19" s="22" t="n">
        <f aca="false">-LOG10('[1]p-Value'!O19)</f>
        <v>0.203802375725081</v>
      </c>
      <c r="Q19" s="22" t="n">
        <f aca="false">-LOG10('[1]p-Value'!P19)</f>
        <v>1.79931373363215</v>
      </c>
      <c r="R19" s="23" t="n">
        <f aca="false">-LOG10('[1]p-Value'!Q19)</f>
        <v>3.86530866689086</v>
      </c>
      <c r="S19" s="22" t="n">
        <f aca="false">-LOG10('[1]p-Value'!R19)</f>
        <v>10.6835382958298</v>
      </c>
      <c r="T19" s="22" t="n">
        <f aca="false">-LOG10('[1]p-Value'!S19)</f>
        <v>11.8768328499222</v>
      </c>
      <c r="U19" s="22" t="n">
        <f aca="false">-LOG10('[1]p-Value'!T19)</f>
        <v>13.7647549953214</v>
      </c>
      <c r="V19" s="22" t="n">
        <f aca="false">-LOG10('[1]p-Value'!U19)</f>
        <v>8.84557705710472</v>
      </c>
      <c r="W19" s="24" t="n">
        <f aca="false">-LOG10('[1]p-Value'!V19)</f>
        <v>3.24065403893097</v>
      </c>
    </row>
    <row r="20" customFormat="false" ht="15" hidden="false" customHeight="false" outlineLevel="0" collapsed="false">
      <c r="B20" s="33" t="s">
        <v>63</v>
      </c>
      <c r="C20" s="21" t="s">
        <v>64</v>
      </c>
      <c r="D20" s="22" t="n">
        <f aca="false">-LOG10('[1]p-Value'!C20)</f>
        <v>6.71107507539102</v>
      </c>
      <c r="E20" s="22" t="n">
        <f aca="false">-LOG10('[1]p-Value'!D20)</f>
        <v>1.24669645193537</v>
      </c>
      <c r="F20" s="22" t="n">
        <f aca="false">-LOG10('[1]p-Value'!E20)</f>
        <v>1.5368272313814</v>
      </c>
      <c r="G20" s="22" t="n">
        <f aca="false">-LOG10('[1]p-Value'!F20)</f>
        <v>0.908158900431005</v>
      </c>
      <c r="H20" s="22" t="n">
        <f aca="false">-LOG10('[1]p-Value'!G20)</f>
        <v>2.86428128964005</v>
      </c>
      <c r="I20" s="22" t="n">
        <f aca="false">-LOG10('[1]p-Value'!H20)</f>
        <v>0.0279376689536768</v>
      </c>
      <c r="J20" s="22" t="n">
        <f aca="false">-LOG10('[1]p-Value'!I20)</f>
        <v>0.559215402301201</v>
      </c>
      <c r="K20" s="22" t="n">
        <f aca="false">-LOG10('[1]p-Value'!J20)</f>
        <v>1.45598747998527</v>
      </c>
      <c r="L20" s="22" t="n">
        <f aca="false">-LOG10('[1]p-Value'!K20)</f>
        <v>1.89494022610646</v>
      </c>
      <c r="M20" s="22" t="n">
        <f aca="false">-LOG10('[1]p-Value'!L20)</f>
        <v>0.609623147801675</v>
      </c>
      <c r="N20" s="22" t="n">
        <f aca="false">-LOG10('[1]p-Value'!M20)</f>
        <v>1.07448220095298</v>
      </c>
      <c r="O20" s="22" t="n">
        <f aca="false">-LOG10('[1]p-Value'!N20)</f>
        <v>0.185736255354248</v>
      </c>
      <c r="P20" s="22" t="n">
        <f aca="false">-LOG10('[1]p-Value'!O20)</f>
        <v>0.147060086639103</v>
      </c>
      <c r="Q20" s="22" t="n">
        <f aca="false">-LOG10('[1]p-Value'!P20)</f>
        <v>0.569101533552657</v>
      </c>
      <c r="R20" s="22" t="n">
        <f aca="false">-LOG10('[1]p-Value'!Q20)</f>
        <v>1.47800830504301</v>
      </c>
      <c r="S20" s="22" t="n">
        <f aca="false">-LOG10('[1]p-Value'!R20)</f>
        <v>2.53341416335559</v>
      </c>
      <c r="T20" s="22" t="n">
        <f aca="false">-LOG10('[1]p-Value'!S20)</f>
        <v>4.33137698566356</v>
      </c>
      <c r="U20" s="22" t="n">
        <f aca="false">-LOG10('[1]p-Value'!T20)</f>
        <v>2.45168090043274</v>
      </c>
      <c r="V20" s="22" t="n">
        <f aca="false">-LOG10('[1]p-Value'!U20)</f>
        <v>0.884934036864488</v>
      </c>
      <c r="W20" s="24" t="n">
        <f aca="false">-LOG10('[1]p-Value'!V20)</f>
        <v>2.75498863824937</v>
      </c>
    </row>
    <row r="21" customFormat="false" ht="15" hidden="false" customHeight="false" outlineLevel="0" collapsed="false">
      <c r="B21" s="34" t="s">
        <v>65</v>
      </c>
      <c r="C21" s="26" t="s">
        <v>66</v>
      </c>
      <c r="D21" s="22" t="n">
        <f aca="false">-LOG10('[1]p-Value'!C21)</f>
        <v>21.1278617056755</v>
      </c>
      <c r="E21" s="22" t="n">
        <f aca="false">-LOG10('[1]p-Value'!D21)</f>
        <v>1.52622509139897</v>
      </c>
      <c r="F21" s="23" t="n">
        <f aca="false">-LOG10('[1]p-Value'!E21)</f>
        <v>3.68731714855305</v>
      </c>
      <c r="G21" s="23" t="n">
        <f aca="false">-LOG10('[1]p-Value'!F21)</f>
        <v>5.96255135200724</v>
      </c>
      <c r="H21" s="23" t="n">
        <f aca="false">-LOG10('[1]p-Value'!G21)</f>
        <v>3.62435291659335</v>
      </c>
      <c r="I21" s="22" t="n">
        <f aca="false">-LOG10('[1]p-Value'!H21)</f>
        <v>3.2258132765905</v>
      </c>
      <c r="J21" s="23" t="n">
        <f aca="false">-LOG10('[1]p-Value'!I21)</f>
        <v>3.80575001489781</v>
      </c>
      <c r="K21" s="23" t="n">
        <f aca="false">-LOG10('[1]p-Value'!J21)</f>
        <v>18.4612601354261</v>
      </c>
      <c r="L21" s="23" t="n">
        <f aca="false">-LOG10('[1]p-Value'!K21)</f>
        <v>6.19961146396705</v>
      </c>
      <c r="M21" s="22" t="n">
        <f aca="false">-LOG10('[1]p-Value'!L21)</f>
        <v>0.82284210842846</v>
      </c>
      <c r="N21" s="23" t="n">
        <f aca="false">-LOG10('[1]p-Value'!M21)</f>
        <v>7.9020077590421</v>
      </c>
      <c r="O21" s="22" t="n">
        <f aca="false">-LOG10('[1]p-Value'!N21)</f>
        <v>0.570881020220038</v>
      </c>
      <c r="P21" s="22" t="n">
        <f aca="false">-LOG10('[1]p-Value'!O21)</f>
        <v>0.262412529773749</v>
      </c>
      <c r="Q21" s="22" t="n">
        <f aca="false">-LOG10('[1]p-Value'!P21)</f>
        <v>1.35463574842754</v>
      </c>
      <c r="R21" s="23" t="n">
        <f aca="false">-LOG10('[1]p-Value'!Q21)</f>
        <v>8.56248145316798</v>
      </c>
      <c r="S21" s="23" t="n">
        <f aca="false">-LOG10('[1]p-Value'!R21)</f>
        <v>15.3275544214344</v>
      </c>
      <c r="T21" s="23" t="n">
        <f aca="false">-LOG10('[1]p-Value'!S21)</f>
        <v>15.2108831547161</v>
      </c>
      <c r="U21" s="23" t="n">
        <f aca="false">-LOG10('[1]p-Value'!T21)</f>
        <v>31.0437304315779</v>
      </c>
      <c r="V21" s="22" t="n">
        <f aca="false">-LOG10('[1]p-Value'!U21)</f>
        <v>4.06198754395905</v>
      </c>
      <c r="W21" s="24" t="n">
        <f aca="false">-LOG10('[1]p-Value'!V21)</f>
        <v>3.17589936221485</v>
      </c>
    </row>
    <row r="22" customFormat="false" ht="15" hidden="false" customHeight="false" outlineLevel="0" collapsed="false">
      <c r="B22" s="34"/>
      <c r="C22" s="21" t="s">
        <v>67</v>
      </c>
      <c r="D22" s="22" t="n">
        <f aca="false">-LOG10('[1]p-Value'!C22)</f>
        <v>5.58803042007963</v>
      </c>
      <c r="E22" s="22" t="n">
        <f aca="false">-LOG10('[1]p-Value'!D22)</f>
        <v>0.548669405466048</v>
      </c>
      <c r="F22" s="22" t="n">
        <f aca="false">-LOG10('[1]p-Value'!E22)</f>
        <v>2.54388618978597</v>
      </c>
      <c r="G22" s="22" t="n">
        <f aca="false">-LOG10('[1]p-Value'!F22)</f>
        <v>2.49165794587134</v>
      </c>
      <c r="H22" s="23" t="n">
        <f aca="false">-LOG10('[1]p-Value'!G22)</f>
        <v>3.96083514008132</v>
      </c>
      <c r="I22" s="23" t="n">
        <f aca="false">-LOG10('[1]p-Value'!H22)</f>
        <v>5.11111851415394</v>
      </c>
      <c r="J22" s="22" t="n">
        <f aca="false">-LOG10('[1]p-Value'!I22)</f>
        <v>3.87636749921116</v>
      </c>
      <c r="K22" s="23" t="n">
        <f aca="false">-LOG10('[1]p-Value'!J22)</f>
        <v>10.9530417373835</v>
      </c>
      <c r="L22" s="22" t="n">
        <f aca="false">-LOG10('[1]p-Value'!K22)</f>
        <v>3.97352066135923</v>
      </c>
      <c r="M22" s="22" t="n">
        <f aca="false">-LOG10('[1]p-Value'!L22)</f>
        <v>0.111607294983478</v>
      </c>
      <c r="N22" s="22" t="n">
        <f aca="false">-LOG10('[1]p-Value'!M22)</f>
        <v>4.81525820932942</v>
      </c>
      <c r="O22" s="22" t="n">
        <f aca="false">-LOG10('[1]p-Value'!N22)</f>
        <v>0.304839414653697</v>
      </c>
      <c r="P22" s="22" t="n">
        <f aca="false">-LOG10('[1]p-Value'!O22)</f>
        <v>0.0346443249945387</v>
      </c>
      <c r="Q22" s="22" t="n">
        <f aca="false">-LOG10('[1]p-Value'!P22)</f>
        <v>1.07876018673432</v>
      </c>
      <c r="R22" s="23" t="n">
        <f aca="false">-LOG10('[1]p-Value'!Q22)</f>
        <v>5.35140474060023</v>
      </c>
      <c r="S22" s="22" t="n">
        <f aca="false">-LOG10('[1]p-Value'!R22)</f>
        <v>4.84877804856395</v>
      </c>
      <c r="T22" s="22" t="n">
        <f aca="false">-LOG10('[1]p-Value'!S22)</f>
        <v>3.0043831807457</v>
      </c>
      <c r="U22" s="22" t="n">
        <f aca="false">-LOG10('[1]p-Value'!T22)</f>
        <v>12.0065261575375</v>
      </c>
      <c r="V22" s="22" t="n">
        <f aca="false">-LOG10('[1]p-Value'!U22)</f>
        <v>0.739008628065497</v>
      </c>
      <c r="W22" s="24" t="n">
        <f aca="false">-LOG10('[1]p-Value'!V22)</f>
        <v>0.461941500335333</v>
      </c>
    </row>
    <row r="23" customFormat="false" ht="15" hidden="false" customHeight="false" outlineLevel="0" collapsed="false">
      <c r="B23" s="34"/>
      <c r="C23" s="21" t="s">
        <v>68</v>
      </c>
      <c r="D23" s="22" t="n">
        <f aca="false">-LOG10('[1]p-Value'!C23)</f>
        <v>21.2594777336903</v>
      </c>
      <c r="E23" s="22" t="n">
        <f aca="false">-LOG10('[1]p-Value'!D23)</f>
        <v>2.70684658035564</v>
      </c>
      <c r="F23" s="22" t="n">
        <f aca="false">-LOG10('[1]p-Value'!E23)</f>
        <v>2.59063873587849</v>
      </c>
      <c r="G23" s="23" t="n">
        <f aca="false">-LOG10('[1]p-Value'!F23)</f>
        <v>5.66453095888393</v>
      </c>
      <c r="H23" s="23" t="n">
        <f aca="false">-LOG10('[1]p-Value'!G23)</f>
        <v>4.52600414974207</v>
      </c>
      <c r="I23" s="22" t="n">
        <f aca="false">-LOG10('[1]p-Value'!H23)</f>
        <v>2.12013289278962</v>
      </c>
      <c r="J23" s="22" t="n">
        <f aca="false">-LOG10('[1]p-Value'!I23)</f>
        <v>2.53022875908513</v>
      </c>
      <c r="K23" s="23" t="n">
        <f aca="false">-LOG10('[1]p-Value'!J23)</f>
        <v>13.614221502628</v>
      </c>
      <c r="L23" s="22" t="n">
        <f aca="false">-LOG10('[1]p-Value'!K23)</f>
        <v>4.35167983112269</v>
      </c>
      <c r="M23" s="22" t="n">
        <f aca="false">-LOG10('[1]p-Value'!L23)</f>
        <v>0.828670141780044</v>
      </c>
      <c r="N23" s="22" t="n">
        <f aca="false">-LOG10('[1]p-Value'!M23)</f>
        <v>1.26751169654644</v>
      </c>
      <c r="O23" s="22" t="n">
        <f aca="false">-LOG10('[1]p-Value'!N23)</f>
        <v>1.52442529498354</v>
      </c>
      <c r="P23" s="22" t="n">
        <f aca="false">-LOG10('[1]p-Value'!O23)</f>
        <v>0.23026809289563</v>
      </c>
      <c r="Q23" s="22" t="n">
        <f aca="false">-LOG10('[1]p-Value'!P23)</f>
        <v>1.32408137345339</v>
      </c>
      <c r="R23" s="22" t="n">
        <f aca="false">-LOG10('[1]p-Value'!Q23)</f>
        <v>1.61024091227385</v>
      </c>
      <c r="S23" s="22" t="n">
        <f aca="false">-LOG10('[1]p-Value'!R23)</f>
        <v>9.43006847194226</v>
      </c>
      <c r="T23" s="22" t="n">
        <f aca="false">-LOG10('[1]p-Value'!S23)</f>
        <v>7.21042006874896</v>
      </c>
      <c r="U23" s="23" t="n">
        <f aca="false">-LOG10('[1]p-Value'!T23)</f>
        <v>23.5951775937248</v>
      </c>
      <c r="V23" s="22" t="n">
        <f aca="false">-LOG10('[1]p-Value'!U23)</f>
        <v>1.93911570930396</v>
      </c>
      <c r="W23" s="24" t="n">
        <f aca="false">-LOG10('[1]p-Value'!V23)</f>
        <v>1.45997340147205</v>
      </c>
    </row>
    <row r="24" customFormat="false" ht="15" hidden="false" customHeight="false" outlineLevel="0" collapsed="false">
      <c r="B24" s="34"/>
      <c r="C24" s="21" t="s">
        <v>69</v>
      </c>
      <c r="D24" s="22" t="n">
        <f aca="false">-LOG10('[1]p-Value'!C24)</f>
        <v>2.59131916522673</v>
      </c>
      <c r="E24" s="22" t="n">
        <f aca="false">-LOG10('[1]p-Value'!D24)</f>
        <v>0.0212287537316738</v>
      </c>
      <c r="F24" s="22" t="n">
        <f aca="false">-LOG10('[1]p-Value'!E24)</f>
        <v>0.604698945302434</v>
      </c>
      <c r="G24" s="22" t="n">
        <f aca="false">-LOG10('[1]p-Value'!F24)</f>
        <v>0.512936477527665</v>
      </c>
      <c r="H24" s="22" t="n">
        <f aca="false">-LOG10('[1]p-Value'!G24)</f>
        <v>0.275712805851016</v>
      </c>
      <c r="I24" s="22" t="n">
        <f aca="false">-LOG10('[1]p-Value'!H24)</f>
        <v>0.154844890281401</v>
      </c>
      <c r="J24" s="22" t="n">
        <f aca="false">-LOG10('[1]p-Value'!I24)</f>
        <v>0.565995636422518</v>
      </c>
      <c r="K24" s="22" t="n">
        <f aca="false">-LOG10('[1]p-Value'!J24)</f>
        <v>1.4524870047198</v>
      </c>
      <c r="L24" s="22" t="n">
        <f aca="false">-LOG10('[1]p-Value'!K24)</f>
        <v>0.498074419163617</v>
      </c>
      <c r="M24" s="22" t="n">
        <f aca="false">-LOG10('[1]p-Value'!L24)</f>
        <v>0.716146657001178</v>
      </c>
      <c r="N24" s="22" t="n">
        <f aca="false">-LOG10('[1]p-Value'!M24)</f>
        <v>2.54059557054825</v>
      </c>
      <c r="O24" s="22" t="n">
        <f aca="false">-LOG10('[1]p-Value'!N24)</f>
        <v>1.41307733802979</v>
      </c>
      <c r="P24" s="22" t="n">
        <f aca="false">-LOG10('[1]p-Value'!O24)</f>
        <v>0.474648166873576</v>
      </c>
      <c r="Q24" s="22" t="n">
        <f aca="false">-LOG10('[1]p-Value'!P24)</f>
        <v>0.507747322957813</v>
      </c>
      <c r="R24" s="22" t="n">
        <f aca="false">-LOG10('[1]p-Value'!Q24)</f>
        <v>0.729302547705345</v>
      </c>
      <c r="S24" s="22" t="n">
        <f aca="false">-LOG10('[1]p-Value'!R24)</f>
        <v>1.67801907361782</v>
      </c>
      <c r="T24" s="22" t="n">
        <f aca="false">-LOG10('[1]p-Value'!S24)</f>
        <v>0.208511324962003</v>
      </c>
      <c r="U24" s="22" t="n">
        <f aca="false">-LOG10('[1]p-Value'!T24)</f>
        <v>1.0613482247619</v>
      </c>
      <c r="V24" s="22" t="n">
        <f aca="false">-LOG10('[1]p-Value'!U24)</f>
        <v>0.160217708138368</v>
      </c>
      <c r="W24" s="24" t="n">
        <f aca="false">-LOG10('[1]p-Value'!V24)</f>
        <v>1.78127234600532</v>
      </c>
    </row>
    <row r="25" customFormat="false" ht="15" hidden="false" customHeight="false" outlineLevel="0" collapsed="false">
      <c r="B25" s="29" t="s">
        <v>70</v>
      </c>
      <c r="C25" s="26" t="s">
        <v>71</v>
      </c>
      <c r="D25" s="23" t="n">
        <f aca="false">-LOG10('[1]p-Value'!C25)</f>
        <v>24.3727333881186</v>
      </c>
      <c r="E25" s="23" t="n">
        <f aca="false">-LOG10('[1]p-Value'!D25)</f>
        <v>2.19272945141227</v>
      </c>
      <c r="F25" s="23" t="n">
        <f aca="false">-LOG10('[1]p-Value'!E25)</f>
        <v>3.39509259234232</v>
      </c>
      <c r="G25" s="23" t="n">
        <f aca="false">-LOG10('[1]p-Value'!F25)</f>
        <v>4.37795626431427</v>
      </c>
      <c r="H25" s="22" t="n">
        <f aca="false">-LOG10('[1]p-Value'!G25)</f>
        <v>3.35556272809486</v>
      </c>
      <c r="I25" s="22" t="n">
        <f aca="false">-LOG10('[1]p-Value'!H25)</f>
        <v>2.26030478468296</v>
      </c>
      <c r="J25" s="22" t="n">
        <f aca="false">-LOG10('[1]p-Value'!I25)</f>
        <v>0.942452552293066</v>
      </c>
      <c r="K25" s="22" t="n">
        <f aca="false">-LOG10('[1]p-Value'!J25)</f>
        <v>8.70799342426759</v>
      </c>
      <c r="L25" s="23" t="n">
        <f aca="false">-LOG10('[1]p-Value'!K25)</f>
        <v>7.40504408668833</v>
      </c>
      <c r="M25" s="23" t="n">
        <f aca="false">-LOG10('[1]p-Value'!L25)</f>
        <v>3.41801691846637</v>
      </c>
      <c r="N25" s="23" t="n">
        <f aca="false">-LOG10('[1]p-Value'!M25)</f>
        <v>6.76757090657821</v>
      </c>
      <c r="O25" s="23" t="n">
        <f aca="false">-LOG10('[1]p-Value'!N25)</f>
        <v>3.37571438609032</v>
      </c>
      <c r="P25" s="22" t="n">
        <f aca="false">-LOG10('[1]p-Value'!O25)</f>
        <v>0.37541442882055</v>
      </c>
      <c r="Q25" s="22" t="n">
        <f aca="false">-LOG10('[1]p-Value'!P25)</f>
        <v>2.45919673016872</v>
      </c>
      <c r="R25" s="23" t="n">
        <f aca="false">-LOG10('[1]p-Value'!Q25)</f>
        <v>5.08445454937555</v>
      </c>
      <c r="S25" s="23" t="n">
        <f aca="false">-LOG10('[1]p-Value'!R25)</f>
        <v>10.6148401188483</v>
      </c>
      <c r="T25" s="23" t="n">
        <f aca="false">-LOG10('[1]p-Value'!S25)</f>
        <v>12.9957416461689</v>
      </c>
      <c r="U25" s="23" t="n">
        <f aca="false">-LOG10('[1]p-Value'!T25)</f>
        <v>22.7433494791994</v>
      </c>
      <c r="V25" s="23" t="n">
        <f aca="false">-LOG10('[1]p-Value'!U25)</f>
        <v>8.89522632328192</v>
      </c>
      <c r="W25" s="27" t="n">
        <f aca="false">-LOG10('[1]p-Value'!V25)</f>
        <v>4.16990176957132</v>
      </c>
    </row>
    <row r="26" customFormat="false" ht="15" hidden="false" customHeight="false" outlineLevel="0" collapsed="false">
      <c r="B26" s="34" t="s">
        <v>72</v>
      </c>
      <c r="C26" s="26" t="s">
        <v>73</v>
      </c>
      <c r="D26" s="23" t="n">
        <f aca="false">-LOG10('[1]p-Value'!C26)</f>
        <v>37.4481887914086</v>
      </c>
      <c r="E26" s="23" t="n">
        <f aca="false">-LOG10('[1]p-Value'!D26)</f>
        <v>3.11918294448101</v>
      </c>
      <c r="F26" s="23" t="n">
        <f aca="false">-LOG10('[1]p-Value'!E26)</f>
        <v>3.18994455535089</v>
      </c>
      <c r="G26" s="23" t="n">
        <f aca="false">-LOG10('[1]p-Value'!F26)</f>
        <v>7.30063513653577</v>
      </c>
      <c r="H26" s="23" t="n">
        <f aca="false">-LOG10('[1]p-Value'!G26)</f>
        <v>5.54496019167722</v>
      </c>
      <c r="I26" s="22" t="n">
        <f aca="false">-LOG10('[1]p-Value'!H26)</f>
        <v>0.320425822116605</v>
      </c>
      <c r="J26" s="23" t="n">
        <f aca="false">-LOG10('[1]p-Value'!I26)</f>
        <v>7.22431830889394</v>
      </c>
      <c r="K26" s="23" t="n">
        <f aca="false">-LOG10('[1]p-Value'!J26)</f>
        <v>11.0126670772128</v>
      </c>
      <c r="L26" s="22" t="n">
        <f aca="false">-LOG10('[1]p-Value'!K26)</f>
        <v>4.63089287270217</v>
      </c>
      <c r="M26" s="23" t="n">
        <f aca="false">-LOG10('[1]p-Value'!L26)</f>
        <v>8.42977787388554</v>
      </c>
      <c r="N26" s="23" t="n">
        <f aca="false">-LOG10('[1]p-Value'!M26)</f>
        <v>15.4682438723781</v>
      </c>
      <c r="O26" s="23" t="n">
        <f aca="false">-LOG10('[1]p-Value'!N26)</f>
        <v>7.14246786937801</v>
      </c>
      <c r="P26" s="22" t="n">
        <f aca="false">-LOG10('[1]p-Value'!O26)</f>
        <v>0.1166151927256</v>
      </c>
      <c r="Q26" s="23" t="n">
        <f aca="false">-LOG10('[1]p-Value'!P26)</f>
        <v>4.37172816832649</v>
      </c>
      <c r="R26" s="23" t="n">
        <f aca="false">-LOG10('[1]p-Value'!Q26)</f>
        <v>10.0342825455973</v>
      </c>
      <c r="S26" s="23" t="n">
        <f aca="false">-LOG10('[1]p-Value'!R26)</f>
        <v>13.1603057630788</v>
      </c>
      <c r="T26" s="23" t="n">
        <f aca="false">-LOG10('[1]p-Value'!S26)</f>
        <v>15.1297167593073</v>
      </c>
      <c r="U26" s="23" t="n">
        <f aca="false">-LOG10('[1]p-Value'!T26)</f>
        <v>23.2216846197792</v>
      </c>
      <c r="V26" s="23" t="n">
        <f aca="false">-LOG10('[1]p-Value'!U26)</f>
        <v>7.4405461871967</v>
      </c>
      <c r="W26" s="27" t="n">
        <f aca="false">-LOG10('[1]p-Value'!V26)</f>
        <v>6.89394017483593</v>
      </c>
    </row>
    <row r="27" customFormat="false" ht="15" hidden="false" customHeight="false" outlineLevel="0" collapsed="false">
      <c r="B27" s="34"/>
      <c r="C27" s="21" t="s">
        <v>74</v>
      </c>
      <c r="D27" s="22" t="n">
        <f aca="false">-LOG10('[1]p-Value'!C27)</f>
        <v>7.37258261283997</v>
      </c>
      <c r="E27" s="22" t="n">
        <f aca="false">-LOG10('[1]p-Value'!D27)</f>
        <v>1.98087100466495</v>
      </c>
      <c r="F27" s="22" t="n">
        <f aca="false">-LOG10('[1]p-Value'!E27)</f>
        <v>1.65305774546603</v>
      </c>
      <c r="G27" s="22" t="n">
        <f aca="false">-LOG10('[1]p-Value'!F27)</f>
        <v>1.70633045548108</v>
      </c>
      <c r="H27" s="22" t="n">
        <f aca="false">-LOG10('[1]p-Value'!G27)</f>
        <v>1.7023749059727</v>
      </c>
      <c r="I27" s="22" t="n">
        <f aca="false">-LOG10('[1]p-Value'!H27)</f>
        <v>0.512008516593066</v>
      </c>
      <c r="J27" s="22" t="n">
        <f aca="false">-LOG10('[1]p-Value'!I27)</f>
        <v>4.01568847361202</v>
      </c>
      <c r="K27" s="22" t="n">
        <f aca="false">-LOG10('[1]p-Value'!J27)</f>
        <v>7.00751122974024</v>
      </c>
      <c r="L27" s="22" t="n">
        <f aca="false">-LOG10('[1]p-Value'!K27)</f>
        <v>0.349248544245436</v>
      </c>
      <c r="M27" s="22" t="n">
        <f aca="false">-LOG10('[1]p-Value'!L27)</f>
        <v>3.23944036993128</v>
      </c>
      <c r="N27" s="22" t="n">
        <f aca="false">-LOG10('[1]p-Value'!M27)</f>
        <v>7.80871571312607</v>
      </c>
      <c r="O27" s="22" t="n">
        <f aca="false">-LOG10('[1]p-Value'!N27)</f>
        <v>3.8783525314065</v>
      </c>
      <c r="P27" s="22" t="n">
        <f aca="false">-LOG10('[1]p-Value'!O27)</f>
        <v>1.47085942376214</v>
      </c>
      <c r="Q27" s="22" t="n">
        <f aca="false">-LOG10('[1]p-Value'!P27)</f>
        <v>0.787943645341288</v>
      </c>
      <c r="R27" s="22" t="n">
        <f aca="false">-LOG10('[1]p-Value'!Q27)</f>
        <v>3.29518202091594</v>
      </c>
      <c r="S27" s="23" t="n">
        <f aca="false">-LOG10('[1]p-Value'!R27)</f>
        <v>6.96863395868829</v>
      </c>
      <c r="T27" s="22" t="n">
        <f aca="false">-LOG10('[1]p-Value'!S27)</f>
        <v>5.78690158534198</v>
      </c>
      <c r="U27" s="23" t="n">
        <f aca="false">-LOG10('[1]p-Value'!T27)</f>
        <v>12.6991171049345</v>
      </c>
      <c r="V27" s="22" t="n">
        <f aca="false">-LOG10('[1]p-Value'!U27)</f>
        <v>2.3719475517576</v>
      </c>
      <c r="W27" s="24" t="n">
        <f aca="false">-LOG10('[1]p-Value'!V27)</f>
        <v>2.37108659677204</v>
      </c>
    </row>
    <row r="28" customFormat="false" ht="15" hidden="false" customHeight="false" outlineLevel="0" collapsed="false">
      <c r="B28" s="34"/>
      <c r="C28" s="21" t="s">
        <v>75</v>
      </c>
      <c r="D28" s="22" t="n">
        <f aca="false">-LOG10('[1]p-Value'!C28)</f>
        <v>24.0884159648707</v>
      </c>
      <c r="E28" s="22" t="n">
        <f aca="false">-LOG10('[1]p-Value'!D28)</f>
        <v>1.42658388206966</v>
      </c>
      <c r="F28" s="22" t="n">
        <f aca="false">-LOG10('[1]p-Value'!E28)</f>
        <v>1.31104432068889</v>
      </c>
      <c r="G28" s="23" t="n">
        <f aca="false">-LOG10('[1]p-Value'!F28)</f>
        <v>3.16601855752401</v>
      </c>
      <c r="H28" s="23" t="n">
        <f aca="false">-LOG10('[1]p-Value'!G28)</f>
        <v>3.3917928585706</v>
      </c>
      <c r="I28" s="22" t="n">
        <f aca="false">-LOG10('[1]p-Value'!H28)</f>
        <v>0.943585999784346</v>
      </c>
      <c r="J28" s="23" t="n">
        <f aca="false">-LOG10('[1]p-Value'!I28)</f>
        <v>6.02360155224882</v>
      </c>
      <c r="K28" s="22" t="n">
        <f aca="false">-LOG10('[1]p-Value'!J28)</f>
        <v>8.35842978228236</v>
      </c>
      <c r="L28" s="22" t="n">
        <f aca="false">-LOG10('[1]p-Value'!K28)</f>
        <v>1.6104131840208</v>
      </c>
      <c r="M28" s="22" t="n">
        <f aca="false">-LOG10('[1]p-Value'!L28)</f>
        <v>2.52305870618572</v>
      </c>
      <c r="N28" s="23" t="n">
        <f aca="false">-LOG10('[1]p-Value'!M28)</f>
        <v>8.77044414261718</v>
      </c>
      <c r="O28" s="22" t="n">
        <f aca="false">-LOG10('[1]p-Value'!N28)</f>
        <v>3.54559058889581</v>
      </c>
      <c r="P28" s="22" t="n">
        <f aca="false">-LOG10('[1]p-Value'!O28)</f>
        <v>1.27336157865349</v>
      </c>
      <c r="Q28" s="22" t="n">
        <f aca="false">-LOG10('[1]p-Value'!P28)</f>
        <v>0.671014187990343</v>
      </c>
      <c r="R28" s="22" t="n">
        <f aca="false">-LOG10('[1]p-Value'!Q28)</f>
        <v>2.54125691315966</v>
      </c>
      <c r="S28" s="23" t="n">
        <f aca="false">-LOG10('[1]p-Value'!R28)</f>
        <v>12.410781528683</v>
      </c>
      <c r="T28" s="22" t="n">
        <f aca="false">-LOG10('[1]p-Value'!S28)</f>
        <v>8.95339676009265</v>
      </c>
      <c r="U28" s="23" t="n">
        <f aca="false">-LOG10('[1]p-Value'!T28)</f>
        <v>19.8084830174003</v>
      </c>
      <c r="V28" s="22" t="n">
        <f aca="false">-LOG10('[1]p-Value'!U28)</f>
        <v>4.74477385993942</v>
      </c>
      <c r="W28" s="24" t="n">
        <f aca="false">-LOG10('[1]p-Value'!V28)</f>
        <v>2.92131485306554</v>
      </c>
    </row>
    <row r="29" customFormat="false" ht="15" hidden="false" customHeight="false" outlineLevel="0" collapsed="false">
      <c r="B29" s="33" t="s">
        <v>76</v>
      </c>
      <c r="C29" s="21" t="s">
        <v>77</v>
      </c>
      <c r="D29" s="22" t="n">
        <f aca="false">-LOG10('[1]p-Value'!C29)</f>
        <v>17.8506855236257</v>
      </c>
      <c r="E29" s="22" t="n">
        <f aca="false">-LOG10('[1]p-Value'!D29)</f>
        <v>1.74115373250629</v>
      </c>
      <c r="F29" s="23" t="n">
        <f aca="false">-LOG10('[1]p-Value'!E29)</f>
        <v>2.07295023052648</v>
      </c>
      <c r="G29" s="22" t="n">
        <f aca="false">-LOG10('[1]p-Value'!F29)</f>
        <v>2.02022005375171</v>
      </c>
      <c r="H29" s="23" t="n">
        <f aca="false">-LOG10('[1]p-Value'!G29)</f>
        <v>3.37777829879097</v>
      </c>
      <c r="I29" s="23" t="n">
        <f aca="false">-LOG10('[1]p-Value'!H29)</f>
        <v>3.51492774410147</v>
      </c>
      <c r="J29" s="23" t="n">
        <f aca="false">-LOG10('[1]p-Value'!I29)</f>
        <v>5.45645439466577</v>
      </c>
      <c r="K29" s="22" t="n">
        <f aca="false">-LOG10('[1]p-Value'!J29)</f>
        <v>11.6162752129842</v>
      </c>
      <c r="L29" s="23" t="n">
        <f aca="false">-LOG10('[1]p-Value'!K29)</f>
        <v>6.93396810827279</v>
      </c>
      <c r="M29" s="23" t="n">
        <f aca="false">-LOG10('[1]p-Value'!L29)</f>
        <v>5.25102114327201</v>
      </c>
      <c r="N29" s="23" t="n">
        <f aca="false">-LOG10('[1]p-Value'!M29)</f>
        <v>8.20349330342575</v>
      </c>
      <c r="O29" s="22" t="n">
        <f aca="false">-LOG10('[1]p-Value'!N29)</f>
        <v>3.13038144351373</v>
      </c>
      <c r="P29" s="22" t="n">
        <f aca="false">-LOG10('[1]p-Value'!O29)</f>
        <v>0.0715292197313204</v>
      </c>
      <c r="Q29" s="22" t="n">
        <f aca="false">-LOG10('[1]p-Value'!P29)</f>
        <v>1.69411713129844</v>
      </c>
      <c r="R29" s="23" t="n">
        <f aca="false">-LOG10('[1]p-Value'!Q29)</f>
        <v>5.1114663478671</v>
      </c>
      <c r="S29" s="22" t="n">
        <f aca="false">-LOG10('[1]p-Value'!R29)</f>
        <v>15.8259043715309</v>
      </c>
      <c r="T29" s="22" t="n">
        <f aca="false">-LOG10('[1]p-Value'!S29)</f>
        <v>10.1788926622355</v>
      </c>
      <c r="U29" s="22" t="n">
        <f aca="false">-LOG10('[1]p-Value'!T29)</f>
        <v>19.2079921609227</v>
      </c>
      <c r="V29" s="22" t="n">
        <f aca="false">-LOG10('[1]p-Value'!U29)</f>
        <v>3.94953617988807</v>
      </c>
      <c r="W29" s="24" t="n">
        <f aca="false">-LOG10('[1]p-Value'!V29)</f>
        <v>1.22513929226969</v>
      </c>
    </row>
    <row r="30" customFormat="false" ht="15" hidden="false" customHeight="false" outlineLevel="0" collapsed="false">
      <c r="B30" s="28" t="s">
        <v>78</v>
      </c>
      <c r="C30" s="21" t="s">
        <v>79</v>
      </c>
      <c r="D30" s="22" t="n">
        <f aca="false">-LOG10('[1]p-Value'!C30)</f>
        <v>1.01118401817058</v>
      </c>
      <c r="E30" s="22" t="n">
        <f aca="false">-LOG10('[1]p-Value'!D30)</f>
        <v>0.459410730287488</v>
      </c>
      <c r="F30" s="22" t="n">
        <f aca="false">-LOG10('[1]p-Value'!E30)</f>
        <v>0.202331316591436</v>
      </c>
      <c r="G30" s="22" t="n">
        <f aca="false">-LOG10('[1]p-Value'!F30)</f>
        <v>1.07015912482516</v>
      </c>
      <c r="H30" s="22" t="n">
        <f aca="false">-LOG10('[1]p-Value'!G30)</f>
        <v>0.809911245053252</v>
      </c>
      <c r="I30" s="22" t="n">
        <f aca="false">-LOG10('[1]p-Value'!H30)</f>
        <v>0.436361371118077</v>
      </c>
      <c r="J30" s="22" t="n">
        <f aca="false">-LOG10('[1]p-Value'!I30)</f>
        <v>0.907145957042482</v>
      </c>
      <c r="K30" s="22" t="n">
        <f aca="false">-LOG10('[1]p-Value'!J30)</f>
        <v>1.22734599832666</v>
      </c>
      <c r="L30" s="22" t="n">
        <f aca="false">-LOG10('[1]p-Value'!K30)</f>
        <v>0.741265228745746</v>
      </c>
      <c r="M30" s="22" t="n">
        <f aca="false">-LOG10('[1]p-Value'!L30)</f>
        <v>0.470892167885761</v>
      </c>
      <c r="N30" s="22" t="n">
        <f aca="false">-LOG10('[1]p-Value'!M30)</f>
        <v>0.115660043136653</v>
      </c>
      <c r="O30" s="22" t="n">
        <f aca="false">-LOG10('[1]p-Value'!N30)</f>
        <v>0.220503051191004</v>
      </c>
      <c r="P30" s="22" t="n">
        <f aca="false">-LOG10('[1]p-Value'!O30)</f>
        <v>0.000400705331432615</v>
      </c>
      <c r="Q30" s="22" t="n">
        <f aca="false">-LOG10('[1]p-Value'!P30)</f>
        <v>0.704350745719919</v>
      </c>
      <c r="R30" s="22" t="n">
        <f aca="false">-LOG10('[1]p-Value'!Q30)</f>
        <v>1.82274870227009</v>
      </c>
      <c r="S30" s="22" t="n">
        <f aca="false">-LOG10('[1]p-Value'!R30)</f>
        <v>2.48157577866938</v>
      </c>
      <c r="T30" s="22" t="n">
        <f aca="false">-LOG10('[1]p-Value'!S30)</f>
        <v>1.23475932661239</v>
      </c>
      <c r="U30" s="22" t="n">
        <f aca="false">-LOG10('[1]p-Value'!T30)</f>
        <v>0.754064520553837</v>
      </c>
      <c r="V30" s="22" t="n">
        <f aca="false">-LOG10('[1]p-Value'!U30)</f>
        <v>0.961028719539919</v>
      </c>
      <c r="W30" s="24" t="n">
        <f aca="false">-LOG10('[1]p-Value'!V30)</f>
        <v>3.30451317096358</v>
      </c>
    </row>
    <row r="31" customFormat="false" ht="15" hidden="false" customHeight="false" outlineLevel="0" collapsed="false">
      <c r="B31" s="28"/>
      <c r="C31" s="21" t="s">
        <v>80</v>
      </c>
      <c r="D31" s="22" t="n">
        <f aca="false">-LOG10('[1]p-Value'!C31)</f>
        <v>0.0651141317251891</v>
      </c>
      <c r="E31" s="22" t="n">
        <f aca="false">-LOG10('[1]p-Value'!D31)</f>
        <v>0.250975297995091</v>
      </c>
      <c r="F31" s="22" t="n">
        <f aca="false">-LOG10('[1]p-Value'!E31)</f>
        <v>0.0856105487224654</v>
      </c>
      <c r="G31" s="22" t="n">
        <f aca="false">-LOG10('[1]p-Value'!F31)</f>
        <v>0.94132728550284</v>
      </c>
      <c r="H31" s="22" t="n">
        <f aca="false">-LOG10('[1]p-Value'!G31)</f>
        <v>1.42733820477453</v>
      </c>
      <c r="I31" s="22" t="n">
        <f aca="false">-LOG10('[1]p-Value'!H31)</f>
        <v>1.54255433863616</v>
      </c>
      <c r="J31" s="22" t="n">
        <f aca="false">-LOG10('[1]p-Value'!I31)</f>
        <v>0.853464699878586</v>
      </c>
      <c r="K31" s="22" t="n">
        <f aca="false">-LOG10('[1]p-Value'!J31)</f>
        <v>1.33317567392023</v>
      </c>
      <c r="L31" s="22" t="n">
        <f aca="false">-LOG10('[1]p-Value'!K31)</f>
        <v>2.20133530717456</v>
      </c>
      <c r="M31" s="22" t="n">
        <f aca="false">-LOG10('[1]p-Value'!L31)</f>
        <v>0.251664069858115</v>
      </c>
      <c r="N31" s="22" t="n">
        <f aca="false">-LOG10('[1]p-Value'!M31)</f>
        <v>1.23145772431817</v>
      </c>
      <c r="O31" s="22" t="n">
        <f aca="false">-LOG10('[1]p-Value'!N31)</f>
        <v>0.697829826266575</v>
      </c>
      <c r="P31" s="22" t="n">
        <f aca="false">-LOG10('[1]p-Value'!O31)</f>
        <v>0.32942025000873</v>
      </c>
      <c r="Q31" s="22" t="n">
        <f aca="false">-LOG10('[1]p-Value'!P31)</f>
        <v>1.6752853883485</v>
      </c>
      <c r="R31" s="22" t="n">
        <f aca="false">-LOG10('[1]p-Value'!Q31)</f>
        <v>1.43421231094975</v>
      </c>
      <c r="S31" s="22" t="n">
        <f aca="false">-LOG10('[1]p-Value'!R31)</f>
        <v>1.44821387854298</v>
      </c>
      <c r="T31" s="22" t="n">
        <f aca="false">-LOG10('[1]p-Value'!S31)</f>
        <v>0.888243034985285</v>
      </c>
      <c r="U31" s="22" t="n">
        <f aca="false">-LOG10('[1]p-Value'!T31)</f>
        <v>0.85861868540603</v>
      </c>
      <c r="V31" s="22" t="n">
        <f aca="false">-LOG10('[1]p-Value'!U31)</f>
        <v>0.534451415838282</v>
      </c>
      <c r="W31" s="24" t="n">
        <f aca="false">-LOG10('[1]p-Value'!V31)</f>
        <v>2.76757684957828</v>
      </c>
    </row>
    <row r="32" customFormat="false" ht="15" hidden="false" customHeight="false" outlineLevel="0" collapsed="false">
      <c r="B32" s="28"/>
      <c r="C32" s="21" t="s">
        <v>81</v>
      </c>
      <c r="D32" s="22" t="n">
        <f aca="false">-LOG10('[1]p-Value'!C32)</f>
        <v>12.026294020115</v>
      </c>
      <c r="E32" s="22" t="n">
        <f aca="false">-LOG10('[1]p-Value'!D32)</f>
        <v>0.984600541991101</v>
      </c>
      <c r="F32" s="22" t="n">
        <f aca="false">-LOG10('[1]p-Value'!E32)</f>
        <v>1.52258589692631</v>
      </c>
      <c r="G32" s="22" t="n">
        <f aca="false">-LOG10('[1]p-Value'!F32)</f>
        <v>2.31728754270201</v>
      </c>
      <c r="H32" s="22" t="n">
        <f aca="false">-LOG10('[1]p-Value'!G32)</f>
        <v>1.74686807507894</v>
      </c>
      <c r="I32" s="22" t="n">
        <f aca="false">-LOG10('[1]p-Value'!H32)</f>
        <v>1.53110596062623</v>
      </c>
      <c r="J32" s="22" t="n">
        <f aca="false">-LOG10('[1]p-Value'!I32)</f>
        <v>3.69539920381161</v>
      </c>
      <c r="K32" s="23" t="n">
        <f aca="false">-LOG10('[1]p-Value'!J32)</f>
        <v>8.26128101114684</v>
      </c>
      <c r="L32" s="22" t="n">
        <f aca="false">-LOG10('[1]p-Value'!K32)</f>
        <v>1.46859461847398</v>
      </c>
      <c r="M32" s="22" t="n">
        <f aca="false">-LOG10('[1]p-Value'!L32)</f>
        <v>0.527059820951578</v>
      </c>
      <c r="N32" s="22" t="n">
        <f aca="false">-LOG10('[1]p-Value'!M32)</f>
        <v>2.88217317163858</v>
      </c>
      <c r="O32" s="22" t="n">
        <f aca="false">-LOG10('[1]p-Value'!N32)</f>
        <v>0.522413082214331</v>
      </c>
      <c r="P32" s="22" t="n">
        <f aca="false">-LOG10('[1]p-Value'!O32)</f>
        <v>0.215451351111774</v>
      </c>
      <c r="Q32" s="22" t="n">
        <f aca="false">-LOG10('[1]p-Value'!P32)</f>
        <v>0.0872429684307297</v>
      </c>
      <c r="R32" s="22" t="n">
        <f aca="false">-LOG10('[1]p-Value'!Q32)</f>
        <v>3.49686037391963</v>
      </c>
      <c r="S32" s="22" t="n">
        <f aca="false">-LOG10('[1]p-Value'!R32)</f>
        <v>13.5632759906146</v>
      </c>
      <c r="T32" s="22" t="n">
        <f aca="false">-LOG10('[1]p-Value'!S32)</f>
        <v>13.9301835526632</v>
      </c>
      <c r="U32" s="22" t="n">
        <f aca="false">-LOG10('[1]p-Value'!T32)</f>
        <v>21.2303644566982</v>
      </c>
      <c r="V32" s="23" t="n">
        <f aca="false">-LOG10('[1]p-Value'!U32)</f>
        <v>5.26383757787426</v>
      </c>
      <c r="W32" s="24" t="n">
        <f aca="false">-LOG10('[1]p-Value'!V32)</f>
        <v>0.425332747387226</v>
      </c>
    </row>
    <row r="33" customFormat="false" ht="15" hidden="false" customHeight="false" outlineLevel="0" collapsed="false">
      <c r="B33" s="28"/>
      <c r="C33" s="21" t="s">
        <v>82</v>
      </c>
      <c r="D33" s="22" t="n">
        <f aca="false">-LOG10('[1]p-Value'!C33)</f>
        <v>17.2936189619437</v>
      </c>
      <c r="E33" s="22" t="n">
        <f aca="false">-LOG10('[1]p-Value'!D33)</f>
        <v>0.647469435589488</v>
      </c>
      <c r="F33" s="22" t="n">
        <f aca="false">-LOG10('[1]p-Value'!E33)</f>
        <v>1.2181161389683</v>
      </c>
      <c r="G33" s="22" t="n">
        <f aca="false">-LOG10('[1]p-Value'!F33)</f>
        <v>2.32043793774572</v>
      </c>
      <c r="H33" s="23" t="n">
        <f aca="false">-LOG10('[1]p-Value'!G33)</f>
        <v>5.18727764841565</v>
      </c>
      <c r="I33" s="22" t="n">
        <f aca="false">-LOG10('[1]p-Value'!H33)</f>
        <v>2.69921980755334</v>
      </c>
      <c r="J33" s="22" t="n">
        <f aca="false">-LOG10('[1]p-Value'!I33)</f>
        <v>4.70683663408801</v>
      </c>
      <c r="K33" s="23" t="n">
        <f aca="false">-LOG10('[1]p-Value'!J33)</f>
        <v>6.91820520577212</v>
      </c>
      <c r="L33" s="23" t="n">
        <f aca="false">-LOG10('[1]p-Value'!K33)</f>
        <v>4.34774107037253</v>
      </c>
      <c r="M33" s="22" t="n">
        <f aca="false">-LOG10('[1]p-Value'!L33)</f>
        <v>1.63845697484176</v>
      </c>
      <c r="N33" s="23" t="n">
        <f aca="false">-LOG10('[1]p-Value'!M33)</f>
        <v>6.95618597971237</v>
      </c>
      <c r="O33" s="22" t="n">
        <f aca="false">-LOG10('[1]p-Value'!N33)</f>
        <v>2.04040352043511</v>
      </c>
      <c r="P33" s="22" t="n">
        <f aca="false">-LOG10('[1]p-Value'!O33)</f>
        <v>0.299637612035666</v>
      </c>
      <c r="Q33" s="22" t="n">
        <f aca="false">-LOG10('[1]p-Value'!P33)</f>
        <v>0.343451798665479</v>
      </c>
      <c r="R33" s="23" t="n">
        <f aca="false">-LOG10('[1]p-Value'!Q33)</f>
        <v>6.83358579901568</v>
      </c>
      <c r="S33" s="23" t="n">
        <f aca="false">-LOG10('[1]p-Value'!R33)</f>
        <v>14.5843981436264</v>
      </c>
      <c r="T33" s="23" t="n">
        <f aca="false">-LOG10('[1]p-Value'!S33)</f>
        <v>14.0169819908276</v>
      </c>
      <c r="U33" s="23" t="n">
        <f aca="false">-LOG10('[1]p-Value'!T33)</f>
        <v>30.5181936147841</v>
      </c>
      <c r="V33" s="22" t="n">
        <f aca="false">-LOG10('[1]p-Value'!U33)</f>
        <v>3.88888539918391</v>
      </c>
      <c r="W33" s="24" t="n">
        <f aca="false">-LOG10('[1]p-Value'!V33)</f>
        <v>2.20041595764342</v>
      </c>
    </row>
    <row r="34" customFormat="false" ht="15" hidden="false" customHeight="false" outlineLevel="0" collapsed="false">
      <c r="B34" s="34" t="s">
        <v>83</v>
      </c>
      <c r="C34" s="21" t="s">
        <v>84</v>
      </c>
      <c r="D34" s="23" t="n">
        <f aca="false">-LOG10('[1]p-Value'!C34)</f>
        <v>20.5310422009871</v>
      </c>
      <c r="E34" s="23" t="n">
        <f aca="false">-LOG10('[1]p-Value'!D34)</f>
        <v>3.56807579785993</v>
      </c>
      <c r="F34" s="23" t="n">
        <f aca="false">-LOG10('[1]p-Value'!E34)</f>
        <v>2.99048356522904</v>
      </c>
      <c r="G34" s="23" t="n">
        <f aca="false">-LOG10('[1]p-Value'!F34)</f>
        <v>4.53910296400918</v>
      </c>
      <c r="H34" s="22" t="n">
        <f aca="false">-LOG10('[1]p-Value'!G34)</f>
        <v>0.910861945734782</v>
      </c>
      <c r="I34" s="22" t="n">
        <f aca="false">-LOG10('[1]p-Value'!H34)</f>
        <v>2.43080811973246</v>
      </c>
      <c r="J34" s="22" t="n">
        <f aca="false">-LOG10('[1]p-Value'!I34)</f>
        <v>1.91592566086065</v>
      </c>
      <c r="K34" s="22" t="n">
        <f aca="false">-LOG10('[1]p-Value'!J34)</f>
        <v>10.6288229591957</v>
      </c>
      <c r="L34" s="22" t="n">
        <f aca="false">-LOG10('[1]p-Value'!K34)</f>
        <v>3.92796068978199</v>
      </c>
      <c r="M34" s="22" t="n">
        <f aca="false">-LOG10('[1]p-Value'!L34)</f>
        <v>4.22446730530512</v>
      </c>
      <c r="N34" s="23" t="n">
        <f aca="false">-LOG10('[1]p-Value'!M34)</f>
        <v>11.1561221322632</v>
      </c>
      <c r="O34" s="22" t="n">
        <f aca="false">-LOG10('[1]p-Value'!N34)</f>
        <v>3.78609494405606</v>
      </c>
      <c r="P34" s="22" t="n">
        <f aca="false">-LOG10('[1]p-Value'!O34)</f>
        <v>0.468890344481723</v>
      </c>
      <c r="Q34" s="22" t="n">
        <f aca="false">-LOG10('[1]p-Value'!P34)</f>
        <v>1.30544400029447</v>
      </c>
      <c r="R34" s="23" t="n">
        <f aca="false">-LOG10('[1]p-Value'!Q34)</f>
        <v>6.8287270047468</v>
      </c>
      <c r="S34" s="23" t="n">
        <f aca="false">-LOG10('[1]p-Value'!R34)</f>
        <v>15.9589278330789</v>
      </c>
      <c r="T34" s="23" t="n">
        <f aca="false">-LOG10('[1]p-Value'!S34)</f>
        <v>18.9578090313839</v>
      </c>
      <c r="U34" s="23" t="n">
        <f aca="false">-LOG10('[1]p-Value'!T34)</f>
        <v>22.3091075937727</v>
      </c>
      <c r="V34" s="22" t="n">
        <f aca="false">-LOG10('[1]p-Value'!U34)</f>
        <v>6.30267204877031</v>
      </c>
      <c r="W34" s="24" t="n">
        <f aca="false">-LOG10('[1]p-Value'!V34)</f>
        <v>3.26080424199915</v>
      </c>
    </row>
    <row r="35" customFormat="false" ht="15" hidden="false" customHeight="false" outlineLevel="0" collapsed="false">
      <c r="B35" s="34"/>
      <c r="C35" s="26" t="s">
        <v>85</v>
      </c>
      <c r="D35" s="22" t="n">
        <f aca="false">-LOG10('[1]p-Value'!C35)</f>
        <v>9.56854466177543</v>
      </c>
      <c r="E35" s="23" t="n">
        <f aca="false">-LOG10('[1]p-Value'!D35)</f>
        <v>4.56417171809956</v>
      </c>
      <c r="F35" s="23" t="n">
        <f aca="false">-LOG10('[1]p-Value'!E35)</f>
        <v>2.83819767628913</v>
      </c>
      <c r="G35" s="23" t="n">
        <f aca="false">-LOG10('[1]p-Value'!F35)</f>
        <v>3.82795434184829</v>
      </c>
      <c r="H35" s="23" t="n">
        <f aca="false">-LOG10('[1]p-Value'!G35)</f>
        <v>4.45107624645743</v>
      </c>
      <c r="I35" s="22" t="n">
        <f aca="false">-LOG10('[1]p-Value'!H35)</f>
        <v>3.3872812417</v>
      </c>
      <c r="J35" s="22" t="n">
        <f aca="false">-LOG10('[1]p-Value'!I35)</f>
        <v>4.2032618621594</v>
      </c>
      <c r="K35" s="22" t="n">
        <f aca="false">-LOG10('[1]p-Value'!J35)</f>
        <v>8.41823952184404</v>
      </c>
      <c r="L35" s="23" t="n">
        <f aca="false">-LOG10('[1]p-Value'!K35)</f>
        <v>9.44616753396555</v>
      </c>
      <c r="M35" s="22" t="n">
        <f aca="false">-LOG10('[1]p-Value'!L35)</f>
        <v>4.20899801945187</v>
      </c>
      <c r="N35" s="23" t="n">
        <f aca="false">-LOG10('[1]p-Value'!M35)</f>
        <v>12.9836835373701</v>
      </c>
      <c r="O35" s="22" t="n">
        <f aca="false">-LOG10('[1]p-Value'!N35)</f>
        <v>2.85779032782773</v>
      </c>
      <c r="P35" s="22" t="n">
        <f aca="false">-LOG10('[1]p-Value'!O35)</f>
        <v>0.107511520474187</v>
      </c>
      <c r="Q35" s="22" t="n">
        <f aca="false">-LOG10('[1]p-Value'!P35)</f>
        <v>3.29458620391138</v>
      </c>
      <c r="R35" s="23" t="n">
        <f aca="false">-LOG10('[1]p-Value'!Q35)</f>
        <v>8.56273660956174</v>
      </c>
      <c r="S35" s="23" t="n">
        <f aca="false">-LOG10('[1]p-Value'!R35)</f>
        <v>14.1424079140866</v>
      </c>
      <c r="T35" s="22" t="n">
        <f aca="false">-LOG10('[1]p-Value'!S35)</f>
        <v>13.8009426985366</v>
      </c>
      <c r="U35" s="23" t="n">
        <f aca="false">-LOG10('[1]p-Value'!T35)</f>
        <v>22.3023222204892</v>
      </c>
      <c r="V35" s="23" t="n">
        <f aca="false">-LOG10('[1]p-Value'!U35)</f>
        <v>6.57264232444437</v>
      </c>
      <c r="W35" s="24" t="n">
        <f aca="false">-LOG10('[1]p-Value'!V35)</f>
        <v>3.06695118231841</v>
      </c>
    </row>
    <row r="36" customFormat="false" ht="15" hidden="false" customHeight="false" outlineLevel="0" collapsed="false">
      <c r="B36" s="29" t="s">
        <v>86</v>
      </c>
      <c r="C36" s="26" t="s">
        <v>87</v>
      </c>
      <c r="D36" s="23" t="n">
        <f aca="false">-LOG10('[1]p-Value'!C36)</f>
        <v>29.4483540599303</v>
      </c>
      <c r="E36" s="23" t="n">
        <f aca="false">-LOG10('[1]p-Value'!D36)</f>
        <v>2.84249145460479</v>
      </c>
      <c r="F36" s="23" t="n">
        <f aca="false">-LOG10('[1]p-Value'!E36)</f>
        <v>2.60935631197575</v>
      </c>
      <c r="G36" s="23" t="n">
        <f aca="false">-LOG10('[1]p-Value'!F36)</f>
        <v>3.76250820786885</v>
      </c>
      <c r="H36" s="23" t="n">
        <f aca="false">-LOG10('[1]p-Value'!G36)</f>
        <v>11.7178404412898</v>
      </c>
      <c r="I36" s="22" t="n">
        <f aca="false">-LOG10('[1]p-Value'!H36)</f>
        <v>1.57304191962555</v>
      </c>
      <c r="J36" s="23" t="n">
        <f aca="false">-LOG10('[1]p-Value'!I36)</f>
        <v>6.76293656977079</v>
      </c>
      <c r="K36" s="23" t="n">
        <f aca="false">-LOG10('[1]p-Value'!J36)</f>
        <v>16.1233903886643</v>
      </c>
      <c r="L36" s="22" t="n">
        <f aca="false">-LOG10('[1]p-Value'!K36)</f>
        <v>4.87032651118254</v>
      </c>
      <c r="M36" s="23" t="n">
        <f aca="false">-LOG10('[1]p-Value'!L36)</f>
        <v>5.48696589073685</v>
      </c>
      <c r="N36" s="23" t="n">
        <f aca="false">-LOG10('[1]p-Value'!M36)</f>
        <v>17.1313256097998</v>
      </c>
      <c r="O36" s="23" t="n">
        <f aca="false">-LOG10('[1]p-Value'!N36)</f>
        <v>3.66328720236817</v>
      </c>
      <c r="P36" s="22" t="n">
        <f aca="false">-LOG10('[1]p-Value'!O36)</f>
        <v>0.345208690275591</v>
      </c>
      <c r="Q36" s="22" t="n">
        <f aca="false">-LOG10('[1]p-Value'!P36)</f>
        <v>2.54957016771789</v>
      </c>
      <c r="R36" s="23" t="n">
        <f aca="false">-LOG10('[1]p-Value'!Q36)</f>
        <v>8.38700515670924</v>
      </c>
      <c r="S36" s="23" t="n">
        <f aca="false">-LOG10('[1]p-Value'!R36)</f>
        <v>14.390814979267</v>
      </c>
      <c r="T36" s="23" t="n">
        <f aca="false">-LOG10('[1]p-Value'!S36)</f>
        <v>16.3922339414663</v>
      </c>
      <c r="U36" s="23" t="n">
        <f aca="false">-LOG10('[1]p-Value'!T36)</f>
        <v>19.7765144616857</v>
      </c>
      <c r="V36" s="23" t="n">
        <f aca="false">-LOG10('[1]p-Value'!U36)</f>
        <v>6.93901055197399</v>
      </c>
      <c r="W36" s="27" t="n">
        <f aca="false">-LOG10('[1]p-Value'!V36)</f>
        <v>7.02571472157339</v>
      </c>
    </row>
    <row r="37" customFormat="false" ht="15" hidden="false" customHeight="false" outlineLevel="0" collapsed="false">
      <c r="B37" s="28" t="s">
        <v>88</v>
      </c>
      <c r="C37" s="21" t="s">
        <v>89</v>
      </c>
      <c r="D37" s="22" t="n">
        <f aca="false">-LOG10('[1]p-Value'!C37)</f>
        <v>1.89069992471239</v>
      </c>
      <c r="E37" s="22" t="n">
        <f aca="false">-LOG10('[1]p-Value'!D37)</f>
        <v>0.238310494376011</v>
      </c>
      <c r="F37" s="22" t="n">
        <f aca="false">-LOG10('[1]p-Value'!E37)</f>
        <v>0.350696417624813</v>
      </c>
      <c r="G37" s="22" t="n">
        <f aca="false">-LOG10('[1]p-Value'!F37)</f>
        <v>0.115564825735583</v>
      </c>
      <c r="H37" s="22" t="n">
        <f aca="false">-LOG10('[1]p-Value'!G37)</f>
        <v>1.48734248459468</v>
      </c>
      <c r="I37" s="22" t="n">
        <f aca="false">-LOG10('[1]p-Value'!H37)</f>
        <v>0.199278307173081</v>
      </c>
      <c r="J37" s="22" t="n">
        <f aca="false">-LOG10('[1]p-Value'!I37)</f>
        <v>0.00958805974175925</v>
      </c>
      <c r="K37" s="22" t="n">
        <f aca="false">-LOG10('[1]p-Value'!J37)</f>
        <v>0.498478707238695</v>
      </c>
      <c r="L37" s="22" t="n">
        <f aca="false">-LOG10('[1]p-Value'!K37)</f>
        <v>1.38303944619308</v>
      </c>
      <c r="M37" s="22" t="n">
        <f aca="false">-LOG10('[1]p-Value'!L37)</f>
        <v>1.45377376789215</v>
      </c>
      <c r="N37" s="22" t="n">
        <f aca="false">-LOG10('[1]p-Value'!M37)</f>
        <v>2.68849164199358</v>
      </c>
      <c r="O37" s="22" t="n">
        <f aca="false">-LOG10('[1]p-Value'!N37)</f>
        <v>2.04769240352546</v>
      </c>
      <c r="P37" s="22" t="n">
        <f aca="false">-LOG10('[1]p-Value'!O37)</f>
        <v>0.29735123920807</v>
      </c>
      <c r="Q37" s="22" t="n">
        <f aca="false">-LOG10('[1]p-Value'!P37)</f>
        <v>1.04965559014687</v>
      </c>
      <c r="R37" s="22" t="n">
        <f aca="false">-LOG10('[1]p-Value'!Q37)</f>
        <v>0.038649245730606</v>
      </c>
      <c r="S37" s="22" t="n">
        <f aca="false">-LOG10('[1]p-Value'!R37)</f>
        <v>6.35120153175822</v>
      </c>
      <c r="T37" s="22" t="n">
        <f aca="false">-LOG10('[1]p-Value'!S37)</f>
        <v>4.92642898539634</v>
      </c>
      <c r="U37" s="22" t="n">
        <f aca="false">-LOG10('[1]p-Value'!T37)</f>
        <v>9.4803680624802</v>
      </c>
      <c r="V37" s="22" t="n">
        <f aca="false">-LOG10('[1]p-Value'!U37)</f>
        <v>0.683954632837903</v>
      </c>
      <c r="W37" s="24" t="n">
        <f aca="false">-LOG10('[1]p-Value'!V37)</f>
        <v>1.78054979387238</v>
      </c>
    </row>
    <row r="38" customFormat="false" ht="15" hidden="false" customHeight="false" outlineLevel="0" collapsed="false">
      <c r="B38" s="28"/>
      <c r="C38" s="21" t="s">
        <v>90</v>
      </c>
      <c r="D38" s="22" t="n">
        <f aca="false">-LOG10('[1]p-Value'!C38)</f>
        <v>15.1626690513068</v>
      </c>
      <c r="E38" s="22" t="n">
        <f aca="false">-LOG10('[1]p-Value'!D38)</f>
        <v>1.80674173244173</v>
      </c>
      <c r="F38" s="22" t="n">
        <f aca="false">-LOG10('[1]p-Value'!E38)</f>
        <v>1.97654198660675</v>
      </c>
      <c r="G38" s="22" t="n">
        <f aca="false">-LOG10('[1]p-Value'!F38)</f>
        <v>2.74888645127606</v>
      </c>
      <c r="H38" s="23" t="n">
        <f aca="false">-LOG10('[1]p-Value'!G38)</f>
        <v>4.75760300346626</v>
      </c>
      <c r="I38" s="22" t="n">
        <f aca="false">-LOG10('[1]p-Value'!H38)</f>
        <v>2.78856791484128</v>
      </c>
      <c r="J38" s="22" t="n">
        <f aca="false">-LOG10('[1]p-Value'!I38)</f>
        <v>3.05451821257487</v>
      </c>
      <c r="K38" s="22" t="n">
        <f aca="false">-LOG10('[1]p-Value'!J38)</f>
        <v>4.27607907336172</v>
      </c>
      <c r="L38" s="23" t="n">
        <f aca="false">-LOG10('[1]p-Value'!K38)</f>
        <v>3.01928426769351</v>
      </c>
      <c r="M38" s="22" t="n">
        <f aca="false">-LOG10('[1]p-Value'!L38)</f>
        <v>3.50257974272808</v>
      </c>
      <c r="N38" s="22" t="n">
        <f aca="false">-LOG10('[1]p-Value'!M38)</f>
        <v>4.91634692041404</v>
      </c>
      <c r="O38" s="22" t="n">
        <f aca="false">-LOG10('[1]p-Value'!N38)</f>
        <v>1.88175985887625</v>
      </c>
      <c r="P38" s="22" t="n">
        <f aca="false">-LOG10('[1]p-Value'!O38)</f>
        <v>0.0470890123492343</v>
      </c>
      <c r="Q38" s="22" t="n">
        <f aca="false">-LOG10('[1]p-Value'!P38)</f>
        <v>1.44472446646197</v>
      </c>
      <c r="R38" s="23" t="n">
        <f aca="false">-LOG10('[1]p-Value'!Q38)</f>
        <v>4.6112507859762</v>
      </c>
      <c r="S38" s="23" t="n">
        <f aca="false">-LOG10('[1]p-Value'!R38)</f>
        <v>16.9491955634121</v>
      </c>
      <c r="T38" s="22" t="n">
        <f aca="false">-LOG10('[1]p-Value'!S38)</f>
        <v>10.1598308923559</v>
      </c>
      <c r="U38" s="23" t="n">
        <f aca="false">-LOG10('[1]p-Value'!T38)</f>
        <v>18.5911170773737</v>
      </c>
      <c r="V38" s="22" t="n">
        <f aca="false">-LOG10('[1]p-Value'!U38)</f>
        <v>1.13882457490098</v>
      </c>
      <c r="W38" s="24" t="n">
        <f aca="false">-LOG10('[1]p-Value'!V38)</f>
        <v>2.83040400310796</v>
      </c>
    </row>
    <row r="39" customFormat="false" ht="15" hidden="false" customHeight="false" outlineLevel="0" collapsed="false">
      <c r="B39" s="33" t="s">
        <v>91</v>
      </c>
      <c r="C39" s="21" t="s">
        <v>92</v>
      </c>
      <c r="D39" s="22" t="n">
        <f aca="false">-LOG10('[1]p-Value'!C39)</f>
        <v>5.35503133984508</v>
      </c>
      <c r="E39" s="22" t="n">
        <f aca="false">-LOG10('[1]p-Value'!D39)</f>
        <v>0.103531597282824</v>
      </c>
      <c r="F39" s="22" t="n">
        <f aca="false">-LOG10('[1]p-Value'!E39)</f>
        <v>0.27016762367401</v>
      </c>
      <c r="G39" s="22" t="n">
        <f aca="false">-LOG10('[1]p-Value'!F39)</f>
        <v>1.77461861473612</v>
      </c>
      <c r="H39" s="23" t="n">
        <f aca="false">-LOG10('[1]p-Value'!G39)</f>
        <v>8.1259696329825</v>
      </c>
      <c r="I39" s="22" t="n">
        <f aca="false">-LOG10('[1]p-Value'!H39)</f>
        <v>3.38924720191822</v>
      </c>
      <c r="J39" s="22" t="n">
        <f aca="false">-LOG10('[1]p-Value'!I39)</f>
        <v>4.03108436305368</v>
      </c>
      <c r="K39" s="22" t="n">
        <f aca="false">-LOG10('[1]p-Value'!J39)</f>
        <v>9.66042062597759</v>
      </c>
      <c r="L39" s="22" t="n">
        <f aca="false">-LOG10('[1]p-Value'!K39)</f>
        <v>4.18152924046638</v>
      </c>
      <c r="M39" s="22" t="n">
        <f aca="false">-LOG10('[1]p-Value'!L39)</f>
        <v>5.63187917071822</v>
      </c>
      <c r="N39" s="22" t="n">
        <f aca="false">-LOG10('[1]p-Value'!M39)</f>
        <v>5.70685132288434</v>
      </c>
      <c r="O39" s="22" t="n">
        <f aca="false">-LOG10('[1]p-Value'!N39)</f>
        <v>4.68715228887567</v>
      </c>
      <c r="P39" s="22" t="n">
        <f aca="false">-LOG10('[1]p-Value'!O39)</f>
        <v>0.0475333633644869</v>
      </c>
      <c r="Q39" s="22" t="n">
        <f aca="false">-LOG10('[1]p-Value'!P39)</f>
        <v>0.739798978762133</v>
      </c>
      <c r="R39" s="23" t="n">
        <f aca="false">-LOG10('[1]p-Value'!Q39)</f>
        <v>5.61073778388007</v>
      </c>
      <c r="S39" s="22" t="n">
        <f aca="false">-LOG10('[1]p-Value'!R39)</f>
        <v>10.0004858775671</v>
      </c>
      <c r="T39" s="22" t="n">
        <f aca="false">-LOG10('[1]p-Value'!S39)</f>
        <v>4.87296519419791</v>
      </c>
      <c r="U39" s="22" t="n">
        <f aca="false">-LOG10('[1]p-Value'!T39)</f>
        <v>5.65621852289958</v>
      </c>
      <c r="V39" s="22" t="n">
        <f aca="false">-LOG10('[1]p-Value'!U39)</f>
        <v>0.663485066608414</v>
      </c>
      <c r="W39" s="24" t="n">
        <f aca="false">-LOG10('[1]p-Value'!V39)</f>
        <v>1.12388989066883</v>
      </c>
    </row>
    <row r="40" customFormat="false" ht="15" hidden="false" customHeight="false" outlineLevel="0" collapsed="false">
      <c r="B40" s="33" t="s">
        <v>93</v>
      </c>
      <c r="C40" s="21" t="s">
        <v>94</v>
      </c>
      <c r="D40" s="22" t="n">
        <f aca="false">-LOG10('[1]p-Value'!C40)</f>
        <v>0.29751348507805</v>
      </c>
      <c r="E40" s="22" t="n">
        <f aca="false">-LOG10('[1]p-Value'!D40)</f>
        <v>0.603763473925927</v>
      </c>
      <c r="F40" s="22" t="n">
        <f aca="false">-LOG10('[1]p-Value'!E40)</f>
        <v>1.59166805820797</v>
      </c>
      <c r="G40" s="22" t="n">
        <f aca="false">-LOG10('[1]p-Value'!F40)</f>
        <v>0.0610739211981084</v>
      </c>
      <c r="H40" s="23" t="n">
        <f aca="false">-LOG10('[1]p-Value'!G40)</f>
        <v>6.54399367328569</v>
      </c>
      <c r="I40" s="22" t="n">
        <f aca="false">-LOG10('[1]p-Value'!H40)</f>
        <v>0.593609121193595</v>
      </c>
      <c r="J40" s="22" t="n">
        <f aca="false">-LOG10('[1]p-Value'!I40)</f>
        <v>5.10635361399337</v>
      </c>
      <c r="K40" s="23" t="n">
        <f aca="false">-LOG10('[1]p-Value'!J40)</f>
        <v>12.2038558924217</v>
      </c>
      <c r="L40" s="22" t="n">
        <f aca="false">-LOG10('[1]p-Value'!K40)</f>
        <v>0.974958441772606</v>
      </c>
      <c r="M40" s="22" t="n">
        <f aca="false">-LOG10('[1]p-Value'!L40)</f>
        <v>7.37534585118372</v>
      </c>
      <c r="N40" s="23" t="n">
        <f aca="false">-LOG10('[1]p-Value'!M40)</f>
        <v>14.6891229480878</v>
      </c>
      <c r="O40" s="22" t="n">
        <f aca="false">-LOG10('[1]p-Value'!N40)</f>
        <v>0.972168346753097</v>
      </c>
      <c r="P40" s="22" t="n">
        <f aca="false">-LOG10('[1]p-Value'!O40)</f>
        <v>1.21776748368313</v>
      </c>
      <c r="Q40" s="22" t="n">
        <f aca="false">-LOG10('[1]p-Value'!P40)</f>
        <v>2.96762342283628</v>
      </c>
      <c r="R40" s="23" t="n">
        <f aca="false">-LOG10('[1]p-Value'!Q40)</f>
        <v>6.24661282986371</v>
      </c>
      <c r="S40" s="22" t="n">
        <f aca="false">-LOG10('[1]p-Value'!R40)</f>
        <v>5.8592494536866</v>
      </c>
      <c r="T40" s="22" t="n">
        <f aca="false">-LOG10('[1]p-Value'!S40)</f>
        <v>4.26619511748822</v>
      </c>
      <c r="U40" s="22" t="n">
        <f aca="false">-LOG10('[1]p-Value'!T40)</f>
        <v>4.77988383943445</v>
      </c>
      <c r="V40" s="22" t="n">
        <f aca="false">-LOG10('[1]p-Value'!U40)</f>
        <v>3.83287842962442</v>
      </c>
      <c r="W40" s="24" t="n">
        <f aca="false">-LOG10('[1]p-Value'!V40)</f>
        <v>0.461214713736736</v>
      </c>
    </row>
    <row r="41" customFormat="false" ht="15" hidden="false" customHeight="false" outlineLevel="0" collapsed="false">
      <c r="B41" s="34" t="s">
        <v>95</v>
      </c>
      <c r="C41" s="21" t="s">
        <v>96</v>
      </c>
      <c r="D41" s="22" t="n">
        <f aca="false">-LOG10('[1]p-Value'!C41)</f>
        <v>32.5209547004177</v>
      </c>
      <c r="E41" s="22" t="n">
        <f aca="false">-LOG10('[1]p-Value'!D41)</f>
        <v>0.57953530830266</v>
      </c>
      <c r="F41" s="22" t="n">
        <f aca="false">-LOG10('[1]p-Value'!E41)</f>
        <v>0.124982112779718</v>
      </c>
      <c r="G41" s="23" t="n">
        <f aca="false">-LOG10('[1]p-Value'!F41)</f>
        <v>3.16305423644363</v>
      </c>
      <c r="H41" s="22" t="n">
        <f aca="false">-LOG10('[1]p-Value'!G41)</f>
        <v>1.62020080137562</v>
      </c>
      <c r="I41" s="22" t="n">
        <f aca="false">-LOG10('[1]p-Value'!H41)</f>
        <v>0.473463033421078</v>
      </c>
      <c r="J41" s="22" t="n">
        <f aca="false">-LOG10('[1]p-Value'!I41)</f>
        <v>1.30705917400379</v>
      </c>
      <c r="K41" s="22" t="n">
        <f aca="false">-LOG10('[1]p-Value'!J41)</f>
        <v>3.15238478801703</v>
      </c>
      <c r="L41" s="23" t="n">
        <f aca="false">-LOG10('[1]p-Value'!K41)</f>
        <v>4.36511808233942</v>
      </c>
      <c r="M41" s="22" t="n">
        <f aca="false">-LOG10('[1]p-Value'!L41)</f>
        <v>1.78339380793853</v>
      </c>
      <c r="N41" s="23" t="n">
        <f aca="false">-LOG10('[1]p-Value'!M41)</f>
        <v>7.99436377682392</v>
      </c>
      <c r="O41" s="22" t="n">
        <f aca="false">-LOG10('[1]p-Value'!N41)</f>
        <v>1.8421946922546</v>
      </c>
      <c r="P41" s="22" t="n">
        <f aca="false">-LOG10('[1]p-Value'!O41)</f>
        <v>1.4147259210579</v>
      </c>
      <c r="Q41" s="22" t="n">
        <f aca="false">-LOG10('[1]p-Value'!P41)</f>
        <v>1.81705735464417</v>
      </c>
      <c r="R41" s="22" t="n">
        <f aca="false">-LOG10('[1]p-Value'!Q41)</f>
        <v>2.77405168116284</v>
      </c>
      <c r="S41" s="23" t="n">
        <f aca="false">-LOG10('[1]p-Value'!R41)</f>
        <v>14.7310113808774</v>
      </c>
      <c r="T41" s="22" t="n">
        <f aca="false">-LOG10('[1]p-Value'!S41)</f>
        <v>14.0294131648339</v>
      </c>
      <c r="U41" s="23" t="n">
        <f aca="false">-LOG10('[1]p-Value'!T41)</f>
        <v>24.0280891112593</v>
      </c>
      <c r="V41" s="22" t="n">
        <f aca="false">-LOG10('[1]p-Value'!U41)</f>
        <v>5.32983214053962</v>
      </c>
      <c r="W41" s="24" t="n">
        <f aca="false">-LOG10('[1]p-Value'!V41)</f>
        <v>1.66429102434682</v>
      </c>
    </row>
    <row r="42" customFormat="false" ht="15" hidden="false" customHeight="false" outlineLevel="0" collapsed="false">
      <c r="B42" s="34"/>
      <c r="C42" s="21" t="s">
        <v>97</v>
      </c>
      <c r="D42" s="22" t="n">
        <f aca="false">-LOG10('[1]p-Value'!C42)</f>
        <v>2.96851392587183</v>
      </c>
      <c r="E42" s="22" t="n">
        <f aca="false">-LOG10('[1]p-Value'!D42)</f>
        <v>0.839244345802551</v>
      </c>
      <c r="F42" s="22" t="n">
        <f aca="false">-LOG10('[1]p-Value'!E42)</f>
        <v>0.635676474733918</v>
      </c>
      <c r="G42" s="22" t="n">
        <f aca="false">-LOG10('[1]p-Value'!F42)</f>
        <v>0.978382928455788</v>
      </c>
      <c r="H42" s="22" t="n">
        <f aca="false">-LOG10('[1]p-Value'!G42)</f>
        <v>0.321992531772564</v>
      </c>
      <c r="I42" s="22" t="n">
        <f aca="false">-LOG10('[1]p-Value'!H42)</f>
        <v>0.0362270548280662</v>
      </c>
      <c r="J42" s="22" t="n">
        <f aca="false">-LOG10('[1]p-Value'!I42)</f>
        <v>0.822899745956121</v>
      </c>
      <c r="K42" s="22" t="n">
        <f aca="false">-LOG10('[1]p-Value'!J42)</f>
        <v>4.66518212677351</v>
      </c>
      <c r="L42" s="22" t="n">
        <f aca="false">-LOG10('[1]p-Value'!K42)</f>
        <v>1.57469293348166</v>
      </c>
      <c r="M42" s="22" t="n">
        <f aca="false">-LOG10('[1]p-Value'!L42)</f>
        <v>0.0270527691732329</v>
      </c>
      <c r="N42" s="22" t="n">
        <f aca="false">-LOG10('[1]p-Value'!M42)</f>
        <v>0.919912726066423</v>
      </c>
      <c r="O42" s="22" t="n">
        <f aca="false">-LOG10('[1]p-Value'!N42)</f>
        <v>1.9429300752427</v>
      </c>
      <c r="P42" s="22" t="n">
        <f aca="false">-LOG10('[1]p-Value'!O42)</f>
        <v>0.0898213778132381</v>
      </c>
      <c r="Q42" s="22" t="n">
        <f aca="false">-LOG10('[1]p-Value'!P42)</f>
        <v>1.37121812837497</v>
      </c>
      <c r="R42" s="22" t="n">
        <f aca="false">-LOG10('[1]p-Value'!Q42)</f>
        <v>2.3547401381962</v>
      </c>
      <c r="S42" s="22" t="n">
        <f aca="false">-LOG10('[1]p-Value'!R42)</f>
        <v>8.81206069291344</v>
      </c>
      <c r="T42" s="22" t="n">
        <f aca="false">-LOG10('[1]p-Value'!S42)</f>
        <v>6.42081117605318</v>
      </c>
      <c r="U42" s="22" t="n">
        <f aca="false">-LOG10('[1]p-Value'!T42)</f>
        <v>9.33743052983413</v>
      </c>
      <c r="V42" s="22" t="n">
        <f aca="false">-LOG10('[1]p-Value'!U42)</f>
        <v>2.26014964304851</v>
      </c>
      <c r="W42" s="24" t="n">
        <f aca="false">-LOG10('[1]p-Value'!V42)</f>
        <v>0.69022316449608</v>
      </c>
    </row>
    <row r="43" customFormat="false" ht="15" hidden="false" customHeight="false" outlineLevel="0" collapsed="false">
      <c r="B43" s="34"/>
      <c r="C43" s="21" t="s">
        <v>98</v>
      </c>
      <c r="D43" s="22" t="n">
        <f aca="false">-LOG10('[1]p-Value'!C43)</f>
        <v>0.141738723667649</v>
      </c>
      <c r="E43" s="22" t="n">
        <f aca="false">-LOG10('[1]p-Value'!D43)</f>
        <v>0.447172198834522</v>
      </c>
      <c r="F43" s="22" t="n">
        <f aca="false">-LOG10('[1]p-Value'!E43)</f>
        <v>0.369443150209587</v>
      </c>
      <c r="G43" s="22" t="n">
        <f aca="false">-LOG10('[1]p-Value'!F43)</f>
        <v>0.726600255270121</v>
      </c>
      <c r="H43" s="22" t="n">
        <f aca="false">-LOG10('[1]p-Value'!G43)</f>
        <v>1.51844452375989</v>
      </c>
      <c r="I43" s="22" t="n">
        <f aca="false">-LOG10('[1]p-Value'!H43)</f>
        <v>3.80887920329548</v>
      </c>
      <c r="J43" s="22" t="n">
        <f aca="false">-LOG10('[1]p-Value'!I43)</f>
        <v>0.250823439673082</v>
      </c>
      <c r="K43" s="22" t="n">
        <f aca="false">-LOG10('[1]p-Value'!J43)</f>
        <v>0.174109198441092</v>
      </c>
      <c r="L43" s="22" t="n">
        <f aca="false">-LOG10('[1]p-Value'!K43)</f>
        <v>0.55965874371141</v>
      </c>
      <c r="M43" s="22" t="n">
        <f aca="false">-LOG10('[1]p-Value'!L43)</f>
        <v>0.250805170880094</v>
      </c>
      <c r="N43" s="22" t="n">
        <f aca="false">-LOG10('[1]p-Value'!M43)</f>
        <v>1.96849055238987</v>
      </c>
      <c r="O43" s="22" t="n">
        <f aca="false">-LOG10('[1]p-Value'!N43)</f>
        <v>0.793843763034514</v>
      </c>
      <c r="P43" s="22" t="n">
        <f aca="false">-LOG10('[1]p-Value'!O43)</f>
        <v>0.00976087053272793</v>
      </c>
      <c r="Q43" s="22" t="n">
        <f aca="false">-LOG10('[1]p-Value'!P43)</f>
        <v>0.850556863382145</v>
      </c>
      <c r="R43" s="22" t="n">
        <f aca="false">-LOG10('[1]p-Value'!Q43)</f>
        <v>1.97611569599378</v>
      </c>
      <c r="S43" s="22" t="n">
        <f aca="false">-LOG10('[1]p-Value'!R43)</f>
        <v>0.242225723518613</v>
      </c>
      <c r="T43" s="22" t="n">
        <f aca="false">-LOG10('[1]p-Value'!S43)</f>
        <v>0.713029487314951</v>
      </c>
      <c r="U43" s="22" t="n">
        <f aca="false">-LOG10('[1]p-Value'!T43)</f>
        <v>0.112091683506794</v>
      </c>
      <c r="V43" s="22" t="n">
        <f aca="false">-LOG10('[1]p-Value'!U43)</f>
        <v>0.0933327164860553</v>
      </c>
      <c r="W43" s="24" t="n">
        <f aca="false">-LOG10('[1]p-Value'!V43)</f>
        <v>4.67275296598155</v>
      </c>
    </row>
    <row r="44" customFormat="false" ht="15" hidden="false" customHeight="false" outlineLevel="0" collapsed="false">
      <c r="B44" s="34"/>
      <c r="C44" s="26" t="s">
        <v>99</v>
      </c>
      <c r="D44" s="23" t="n">
        <f aca="false">-LOG10('[1]p-Value'!C44)</f>
        <v>38.7269358713592</v>
      </c>
      <c r="E44" s="23" t="n">
        <f aca="false">-LOG10('[1]p-Value'!D44)</f>
        <v>3.05246537973066</v>
      </c>
      <c r="F44" s="23" t="n">
        <f aca="false">-LOG10('[1]p-Value'!E44)</f>
        <v>4.18034528695025</v>
      </c>
      <c r="G44" s="23" t="n">
        <f aca="false">-LOG10('[1]p-Value'!F44)</f>
        <v>9.33827328635995</v>
      </c>
      <c r="H44" s="23" t="n">
        <f aca="false">-LOG10('[1]p-Value'!G44)</f>
        <v>8.84735841060834</v>
      </c>
      <c r="I44" s="22" t="n">
        <f aca="false">-LOG10('[1]p-Value'!H44)</f>
        <v>1.10360771353994</v>
      </c>
      <c r="J44" s="23" t="n">
        <f aca="false">-LOG10('[1]p-Value'!I44)</f>
        <v>5.11753884021067</v>
      </c>
      <c r="K44" s="23" t="n">
        <f aca="false">-LOG10('[1]p-Value'!J44)</f>
        <v>13.7369539671265</v>
      </c>
      <c r="L44" s="23" t="n">
        <f aca="false">-LOG10('[1]p-Value'!K44)</f>
        <v>5.33698560813092</v>
      </c>
      <c r="M44" s="23" t="n">
        <f aca="false">-LOG10('[1]p-Value'!L44)</f>
        <v>5.67469291766235</v>
      </c>
      <c r="N44" s="23" t="n">
        <f aca="false">-LOG10('[1]p-Value'!M44)</f>
        <v>14.7100516589057</v>
      </c>
      <c r="O44" s="23" t="n">
        <f aca="false">-LOG10('[1]p-Value'!N44)</f>
        <v>6.60829982093442</v>
      </c>
      <c r="P44" s="22" t="n">
        <f aca="false">-LOG10('[1]p-Value'!O44)</f>
        <v>0.0791295631719707</v>
      </c>
      <c r="Q44" s="22" t="n">
        <f aca="false">-LOG10('[1]p-Value'!P44)</f>
        <v>2.49996738153492</v>
      </c>
      <c r="R44" s="22" t="n">
        <f aca="false">-LOG10('[1]p-Value'!Q44)</f>
        <v>2.96175938086059</v>
      </c>
      <c r="S44" s="23" t="n">
        <f aca="false">-LOG10('[1]p-Value'!R44)</f>
        <v>16.4257683072818</v>
      </c>
      <c r="T44" s="23" t="n">
        <f aca="false">-LOG10('[1]p-Value'!S44)</f>
        <v>17.4003939836239</v>
      </c>
      <c r="U44" s="23" t="n">
        <f aca="false">-LOG10('[1]p-Value'!T44)</f>
        <v>29.4132772992271</v>
      </c>
      <c r="V44" s="22" t="n">
        <f aca="false">-LOG10('[1]p-Value'!U44)</f>
        <v>7.98959890194629</v>
      </c>
      <c r="W44" s="27" t="n">
        <f aca="false">-LOG10('[1]p-Value'!V44)</f>
        <v>5.4194861391441</v>
      </c>
    </row>
    <row r="45" customFormat="false" ht="15" hidden="false" customHeight="false" outlineLevel="0" collapsed="false">
      <c r="B45" s="34" t="s">
        <v>100</v>
      </c>
      <c r="C45" s="35" t="s">
        <v>101</v>
      </c>
      <c r="D45" s="23" t="n">
        <f aca="false">-LOG10('[1]p-Value'!C45)</f>
        <v>44.428685512362</v>
      </c>
      <c r="E45" s="23" t="n">
        <f aca="false">-LOG10('[1]p-Value'!D45)</f>
        <v>3.62368310645002</v>
      </c>
      <c r="F45" s="23" t="n">
        <f aca="false">-LOG10('[1]p-Value'!E45)</f>
        <v>3.42208239486449</v>
      </c>
      <c r="G45" s="23" t="n">
        <f aca="false">-LOG10('[1]p-Value'!F45)</f>
        <v>9.20403277158841</v>
      </c>
      <c r="H45" s="23" t="n">
        <f aca="false">-LOG10('[1]p-Value'!G45)</f>
        <v>8.74003349223335</v>
      </c>
      <c r="I45" s="22" t="n">
        <f aca="false">-LOG10('[1]p-Value'!H45)</f>
        <v>3.10355902185751</v>
      </c>
      <c r="J45" s="23" t="n">
        <f aca="false">-LOG10('[1]p-Value'!I45)</f>
        <v>9.19795950840329</v>
      </c>
      <c r="K45" s="23" t="n">
        <f aca="false">-LOG10('[1]p-Value'!J45)</f>
        <v>14.7002964058432</v>
      </c>
      <c r="L45" s="22" t="n">
        <f aca="false">-LOG10('[1]p-Value'!K45)</f>
        <v>4.08087886846662</v>
      </c>
      <c r="M45" s="22" t="n">
        <f aca="false">-LOG10('[1]p-Value'!L45)</f>
        <v>3.44028882174752</v>
      </c>
      <c r="N45" s="23" t="n">
        <f aca="false">-LOG10('[1]p-Value'!M45)</f>
        <v>9.54891247410039</v>
      </c>
      <c r="O45" s="22" t="n">
        <f aca="false">-LOG10('[1]p-Value'!N45)</f>
        <v>4.52879786688142</v>
      </c>
      <c r="P45" s="22" t="n">
        <f aca="false">-LOG10('[1]p-Value'!O45)</f>
        <v>0.0202887957688668</v>
      </c>
      <c r="Q45" s="23" t="n">
        <f aca="false">-LOG10('[1]p-Value'!P45)</f>
        <v>3.48049011822115</v>
      </c>
      <c r="R45" s="23" t="n">
        <f aca="false">-LOG10('[1]p-Value'!Q45)</f>
        <v>9.27538021669328</v>
      </c>
      <c r="S45" s="23" t="n">
        <f aca="false">-LOG10('[1]p-Value'!R45)</f>
        <v>14.7475118626787</v>
      </c>
      <c r="T45" s="23" t="n">
        <f aca="false">-LOG10('[1]p-Value'!S45)</f>
        <v>17.6961492708253</v>
      </c>
      <c r="U45" s="23" t="n">
        <f aca="false">-LOG10('[1]p-Value'!T45)</f>
        <v>21.8342433258184</v>
      </c>
      <c r="V45" s="23" t="n">
        <f aca="false">-LOG10('[1]p-Value'!U45)</f>
        <v>8.72423539623531</v>
      </c>
      <c r="W45" s="27" t="n">
        <f aca="false">-LOG10('[1]p-Value'!V45)</f>
        <v>6.53175962693191</v>
      </c>
    </row>
    <row r="46" customFormat="false" ht="15" hidden="false" customHeight="false" outlineLevel="0" collapsed="false">
      <c r="B46" s="33" t="s">
        <v>102</v>
      </c>
      <c r="C46" s="21" t="s">
        <v>103</v>
      </c>
      <c r="D46" s="22" t="n">
        <f aca="false">-LOG10('[1]p-Value'!C46)</f>
        <v>0.0107517014262519</v>
      </c>
      <c r="E46" s="22" t="n">
        <f aca="false">-LOG10('[1]p-Value'!D46)</f>
        <v>0.431142052106518</v>
      </c>
      <c r="F46" s="22" t="n">
        <f aca="false">-LOG10('[1]p-Value'!E46)</f>
        <v>0.808256860470222</v>
      </c>
      <c r="G46" s="22" t="n">
        <f aca="false">-LOG10('[1]p-Value'!F46)</f>
        <v>0.246488709035472</v>
      </c>
      <c r="H46" s="23" t="n">
        <f aca="false">-LOG10('[1]p-Value'!G46)</f>
        <v>8.92392416159656</v>
      </c>
      <c r="I46" s="22" t="n">
        <f aca="false">-LOG10('[1]p-Value'!H46)</f>
        <v>1.59451528581224</v>
      </c>
      <c r="J46" s="22" t="n">
        <f aca="false">-LOG10('[1]p-Value'!I46)</f>
        <v>1.51552085152041</v>
      </c>
      <c r="K46" s="22" t="n">
        <f aca="false">-LOG10('[1]p-Value'!J46)</f>
        <v>1.40643654354077</v>
      </c>
      <c r="L46" s="22" t="n">
        <f aca="false">-LOG10('[1]p-Value'!K46)</f>
        <v>0.0546462597113405</v>
      </c>
      <c r="M46" s="22" t="n">
        <f aca="false">-LOG10('[1]p-Value'!L46)</f>
        <v>3.82893684864185</v>
      </c>
      <c r="N46" s="22" t="n">
        <f aca="false">-LOG10('[1]p-Value'!M46)</f>
        <v>8.01693053997886</v>
      </c>
      <c r="O46" s="22" t="n">
        <f aca="false">-LOG10('[1]p-Value'!N46)</f>
        <v>3.20452355014258</v>
      </c>
      <c r="P46" s="22" t="n">
        <f aca="false">-LOG10('[1]p-Value'!O46)</f>
        <v>1.37289131459756</v>
      </c>
      <c r="Q46" s="22" t="n">
        <f aca="false">-LOG10('[1]p-Value'!P46)</f>
        <v>0.0985961705436808</v>
      </c>
      <c r="R46" s="22" t="n">
        <f aca="false">-LOG10('[1]p-Value'!Q46)</f>
        <v>0.560225468685394</v>
      </c>
      <c r="S46" s="22" t="n">
        <f aca="false">-LOG10('[1]p-Value'!R46)</f>
        <v>0.133337635117128</v>
      </c>
      <c r="T46" s="22" t="n">
        <f aca="false">-LOG10('[1]p-Value'!S46)</f>
        <v>0.675908920676023</v>
      </c>
      <c r="U46" s="22" t="n">
        <f aca="false">-LOG10('[1]p-Value'!T46)</f>
        <v>0.103987493294645</v>
      </c>
      <c r="V46" s="22" t="n">
        <f aca="false">-LOG10('[1]p-Value'!U46)</f>
        <v>0.837794235290668</v>
      </c>
      <c r="W46" s="24" t="n">
        <f aca="false">-LOG10('[1]p-Value'!V46)</f>
        <v>0.755127155098588</v>
      </c>
    </row>
    <row r="47" customFormat="false" ht="15" hidden="false" customHeight="false" outlineLevel="0" collapsed="false">
      <c r="B47" s="28" t="s">
        <v>104</v>
      </c>
      <c r="C47" s="21" t="s">
        <v>105</v>
      </c>
      <c r="D47" s="22" t="n">
        <f aca="false">-LOG10('[1]p-Value'!C47)</f>
        <v>5.64956389089423</v>
      </c>
      <c r="E47" s="22" t="n">
        <f aca="false">-LOG10('[1]p-Value'!D47)</f>
        <v>0.40278782456695</v>
      </c>
      <c r="F47" s="22" t="n">
        <f aca="false">-LOG10('[1]p-Value'!E47)</f>
        <v>0.153274312650496</v>
      </c>
      <c r="G47" s="22" t="n">
        <f aca="false">-LOG10('[1]p-Value'!F47)</f>
        <v>1.8115690560499</v>
      </c>
      <c r="H47" s="22" t="n">
        <f aca="false">-LOG10('[1]p-Value'!G47)</f>
        <v>0.977916022947677</v>
      </c>
      <c r="I47" s="22" t="n">
        <f aca="false">-LOG10('[1]p-Value'!H47)</f>
        <v>0.121984504401963</v>
      </c>
      <c r="J47" s="22" t="n">
        <f aca="false">-LOG10('[1]p-Value'!I47)</f>
        <v>0.0949230089244129</v>
      </c>
      <c r="K47" s="22" t="n">
        <f aca="false">-LOG10('[1]p-Value'!J47)</f>
        <v>0.420360177365604</v>
      </c>
      <c r="L47" s="22" t="n">
        <f aca="false">-LOG10('[1]p-Value'!K47)</f>
        <v>0.698790473834664</v>
      </c>
      <c r="M47" s="22" t="n">
        <f aca="false">-LOG10('[1]p-Value'!L47)</f>
        <v>0.506507799710552</v>
      </c>
      <c r="N47" s="22" t="n">
        <f aca="false">-LOG10('[1]p-Value'!M47)</f>
        <v>0.403481916921107</v>
      </c>
      <c r="O47" s="22" t="n">
        <f aca="false">-LOG10('[1]p-Value'!N47)</f>
        <v>0.0421454321988214</v>
      </c>
      <c r="P47" s="22" t="n">
        <f aca="false">-LOG10('[1]p-Value'!O47)</f>
        <v>0.141471509927608</v>
      </c>
      <c r="Q47" s="22" t="n">
        <f aca="false">-LOG10('[1]p-Value'!P47)</f>
        <v>0.40093541652707</v>
      </c>
      <c r="R47" s="22" t="n">
        <f aca="false">-LOG10('[1]p-Value'!Q47)</f>
        <v>0.446305895186733</v>
      </c>
      <c r="S47" s="22" t="n">
        <f aca="false">-LOG10('[1]p-Value'!R47)</f>
        <v>4.66964904464431</v>
      </c>
      <c r="T47" s="22" t="n">
        <f aca="false">-LOG10('[1]p-Value'!S47)</f>
        <v>1.2933060683986</v>
      </c>
      <c r="U47" s="22" t="n">
        <f aca="false">-LOG10('[1]p-Value'!T47)</f>
        <v>1.6236903468055</v>
      </c>
      <c r="V47" s="22" t="n">
        <f aca="false">-LOG10('[1]p-Value'!U47)</f>
        <v>6.30001125245395</v>
      </c>
      <c r="W47" s="24" t="n">
        <f aca="false">-LOG10('[1]p-Value'!V47)</f>
        <v>0.49139484459032</v>
      </c>
    </row>
    <row r="48" customFormat="false" ht="15" hidden="false" customHeight="false" outlineLevel="0" collapsed="false">
      <c r="B48" s="28"/>
      <c r="C48" s="21" t="s">
        <v>106</v>
      </c>
      <c r="D48" s="22" t="n">
        <f aca="false">-LOG10('[1]p-Value'!C48)</f>
        <v>4.86663852008805</v>
      </c>
      <c r="E48" s="22" t="n">
        <f aca="false">-LOG10('[1]p-Value'!D48)</f>
        <v>0.526317301102901</v>
      </c>
      <c r="F48" s="22" t="n">
        <f aca="false">-LOG10('[1]p-Value'!E48)</f>
        <v>0.506603085793014</v>
      </c>
      <c r="G48" s="22" t="n">
        <f aca="false">-LOG10('[1]p-Value'!F48)</f>
        <v>1.36625883425231</v>
      </c>
      <c r="H48" s="23" t="n">
        <f aca="false">-LOG10('[1]p-Value'!G48)</f>
        <v>3.99995892771583</v>
      </c>
      <c r="I48" s="22" t="n">
        <f aca="false">-LOG10('[1]p-Value'!H48)</f>
        <v>1.56236230065348</v>
      </c>
      <c r="J48" s="22" t="n">
        <f aca="false">-LOG10('[1]p-Value'!I48)</f>
        <v>1.81725726555418</v>
      </c>
      <c r="K48" s="22" t="n">
        <f aca="false">-LOG10('[1]p-Value'!J48)</f>
        <v>0.453955206060249</v>
      </c>
      <c r="L48" s="22" t="n">
        <f aca="false">-LOG10('[1]p-Value'!K48)</f>
        <v>1.89522320581176</v>
      </c>
      <c r="M48" s="22" t="n">
        <f aca="false">-LOG10('[1]p-Value'!L48)</f>
        <v>3.76163995981734</v>
      </c>
      <c r="N48" s="22" t="n">
        <f aca="false">-LOG10('[1]p-Value'!M48)</f>
        <v>3.81743627835202</v>
      </c>
      <c r="O48" s="22" t="n">
        <f aca="false">-LOG10('[1]p-Value'!N48)</f>
        <v>3.57994831083632</v>
      </c>
      <c r="P48" s="22" t="n">
        <f aca="false">-LOG10('[1]p-Value'!O48)</f>
        <v>0.457104108137664</v>
      </c>
      <c r="Q48" s="22" t="n">
        <f aca="false">-LOG10('[1]p-Value'!P48)</f>
        <v>6.24616964602726</v>
      </c>
      <c r="R48" s="22" t="n">
        <f aca="false">-LOG10('[1]p-Value'!Q48)</f>
        <v>7.25855377397108</v>
      </c>
      <c r="S48" s="22" t="n">
        <f aca="false">-LOG10('[1]p-Value'!R48)</f>
        <v>10.2215043279797</v>
      </c>
      <c r="T48" s="22" t="n">
        <f aca="false">-LOG10('[1]p-Value'!S48)</f>
        <v>6.5550517513687</v>
      </c>
      <c r="U48" s="22" t="n">
        <f aca="false">-LOG10('[1]p-Value'!T48)</f>
        <v>5.23271214071725</v>
      </c>
      <c r="V48" s="22" t="n">
        <f aca="false">-LOG10('[1]p-Value'!U48)</f>
        <v>6.00907094955088</v>
      </c>
      <c r="W48" s="24" t="n">
        <f aca="false">-LOG10('[1]p-Value'!V48)</f>
        <v>1.24600507518207</v>
      </c>
    </row>
    <row r="49" customFormat="false" ht="15" hidden="false" customHeight="false" outlineLevel="0" collapsed="false">
      <c r="B49" s="28"/>
      <c r="C49" s="21" t="s">
        <v>107</v>
      </c>
      <c r="D49" s="22" t="n">
        <f aca="false">-LOG10('[1]p-Value'!C49)</f>
        <v>0.2930082538969</v>
      </c>
      <c r="E49" s="22" t="n">
        <f aca="false">-LOG10('[1]p-Value'!D49)</f>
        <v>0.0973002174243042</v>
      </c>
      <c r="F49" s="22" t="n">
        <f aca="false">-LOG10('[1]p-Value'!E49)</f>
        <v>0.869796064412801</v>
      </c>
      <c r="G49" s="22" t="n">
        <f aca="false">-LOG10('[1]p-Value'!F49)</f>
        <v>0.808382383303195</v>
      </c>
      <c r="H49" s="22" t="n">
        <f aca="false">-LOG10('[1]p-Value'!G49)</f>
        <v>3.51679536115891</v>
      </c>
      <c r="I49" s="22" t="n">
        <f aca="false">-LOG10('[1]p-Value'!H49)</f>
        <v>0.626363418009552</v>
      </c>
      <c r="J49" s="22" t="n">
        <f aca="false">-LOG10('[1]p-Value'!I49)</f>
        <v>0.90210569033627</v>
      </c>
      <c r="K49" s="22" t="n">
        <f aca="false">-LOG10('[1]p-Value'!J49)</f>
        <v>0.539167033806829</v>
      </c>
      <c r="L49" s="22" t="n">
        <f aca="false">-LOG10('[1]p-Value'!K49)</f>
        <v>0.306034046667791</v>
      </c>
      <c r="M49" s="22" t="n">
        <f aca="false">-LOG10('[1]p-Value'!L49)</f>
        <v>1.30957056058371</v>
      </c>
      <c r="N49" s="22" t="n">
        <f aca="false">-LOG10('[1]p-Value'!M49)</f>
        <v>2.80650019554721</v>
      </c>
      <c r="O49" s="22" t="n">
        <f aca="false">-LOG10('[1]p-Value'!N49)</f>
        <v>2.93359853390438</v>
      </c>
      <c r="P49" s="22" t="n">
        <f aca="false">-LOG10('[1]p-Value'!O49)</f>
        <v>0.296317126301155</v>
      </c>
      <c r="Q49" s="22" t="n">
        <f aca="false">-LOG10('[1]p-Value'!P49)</f>
        <v>0.535161750437921</v>
      </c>
      <c r="R49" s="22" t="n">
        <f aca="false">-LOG10('[1]p-Value'!Q49)</f>
        <v>1.4410964720449</v>
      </c>
      <c r="S49" s="22" t="n">
        <f aca="false">-LOG10('[1]p-Value'!R49)</f>
        <v>3.16233549526818</v>
      </c>
      <c r="T49" s="22" t="n">
        <f aca="false">-LOG10('[1]p-Value'!S49)</f>
        <v>0.587783901112973</v>
      </c>
      <c r="U49" s="22" t="n">
        <f aca="false">-LOG10('[1]p-Value'!T49)</f>
        <v>3.73349184357551</v>
      </c>
      <c r="V49" s="22" t="n">
        <f aca="false">-LOG10('[1]p-Value'!U49)</f>
        <v>0.0528258341020819</v>
      </c>
      <c r="W49" s="24" t="n">
        <f aca="false">-LOG10('[1]p-Value'!V49)</f>
        <v>0.642333723723696</v>
      </c>
    </row>
    <row r="50" customFormat="false" ht="15" hidden="false" customHeight="false" outlineLevel="0" collapsed="false">
      <c r="B50" s="28"/>
      <c r="C50" s="21" t="s">
        <v>108</v>
      </c>
      <c r="D50" s="22" t="n">
        <f aca="false">-LOG10('[1]p-Value'!C50)</f>
        <v>0.433815834003303</v>
      </c>
      <c r="E50" s="22" t="n">
        <f aca="false">-LOG10('[1]p-Value'!D50)</f>
        <v>0.0902658522024596</v>
      </c>
      <c r="F50" s="22" t="n">
        <f aca="false">-LOG10('[1]p-Value'!E50)</f>
        <v>0.448527680335592</v>
      </c>
      <c r="G50" s="22" t="n">
        <f aca="false">-LOG10('[1]p-Value'!F50)</f>
        <v>0.0707692944441104</v>
      </c>
      <c r="H50" s="22" t="n">
        <f aca="false">-LOG10('[1]p-Value'!G50)</f>
        <v>2.2844819608898</v>
      </c>
      <c r="I50" s="22" t="n">
        <f aca="false">-LOG10('[1]p-Value'!H50)</f>
        <v>2.93000946286599</v>
      </c>
      <c r="J50" s="22" t="n">
        <f aca="false">-LOG10('[1]p-Value'!I50)</f>
        <v>0.340732061406979</v>
      </c>
      <c r="K50" s="22" t="n">
        <f aca="false">-LOG10('[1]p-Value'!J50)</f>
        <v>0.82833303777059</v>
      </c>
      <c r="L50" s="22" t="n">
        <f aca="false">-LOG10('[1]p-Value'!K50)</f>
        <v>2.8677130799012</v>
      </c>
      <c r="M50" s="22" t="n">
        <f aca="false">-LOG10('[1]p-Value'!L50)</f>
        <v>0.483368530389069</v>
      </c>
      <c r="N50" s="22" t="n">
        <f aca="false">-LOG10('[1]p-Value'!M50)</f>
        <v>0.615951429340824</v>
      </c>
      <c r="O50" s="22" t="n">
        <f aca="false">-LOG10('[1]p-Value'!N50)</f>
        <v>0.467757055596831</v>
      </c>
      <c r="P50" s="22" t="n">
        <f aca="false">-LOG10('[1]p-Value'!O50)</f>
        <v>0.101000171599719</v>
      </c>
      <c r="Q50" s="22" t="n">
        <f aca="false">-LOG10('[1]p-Value'!P50)</f>
        <v>0.101393762553722</v>
      </c>
      <c r="R50" s="22" t="n">
        <f aca="false">-LOG10('[1]p-Value'!Q50)</f>
        <v>0.313506076053123</v>
      </c>
      <c r="S50" s="22" t="n">
        <f aca="false">-LOG10('[1]p-Value'!R50)</f>
        <v>1.77617770714566</v>
      </c>
      <c r="T50" s="22" t="n">
        <f aca="false">-LOG10('[1]p-Value'!S50)</f>
        <v>0.284725864451446</v>
      </c>
      <c r="U50" s="22" t="n">
        <f aca="false">-LOG10('[1]p-Value'!T50)</f>
        <v>1.1322521695522</v>
      </c>
      <c r="V50" s="22" t="n">
        <f aca="false">-LOG10('[1]p-Value'!U50)</f>
        <v>1.06528262942696</v>
      </c>
      <c r="W50" s="24" t="n">
        <f aca="false">-LOG10('[1]p-Value'!V50)</f>
        <v>1.64372006424794</v>
      </c>
    </row>
    <row r="51" customFormat="false" ht="15" hidden="false" customHeight="false" outlineLevel="0" collapsed="false">
      <c r="B51" s="28" t="s">
        <v>109</v>
      </c>
      <c r="C51" s="36" t="s">
        <v>110</v>
      </c>
      <c r="D51" s="22" t="n">
        <f aca="false">-LOG10('[1]p-Value'!C51)</f>
        <v>5.85590333374016</v>
      </c>
      <c r="E51" s="22" t="n">
        <f aca="false">-LOG10('[1]p-Value'!D51)</f>
        <v>2.30062544216605</v>
      </c>
      <c r="F51" s="22" t="n">
        <f aca="false">-LOG10('[1]p-Value'!E51)</f>
        <v>3.71644760429693</v>
      </c>
      <c r="G51" s="22" t="n">
        <f aca="false">-LOG10('[1]p-Value'!F51)</f>
        <v>0.327221907238931</v>
      </c>
      <c r="H51" s="22" t="n">
        <f aca="false">-LOG10('[1]p-Value'!G51)</f>
        <v>0.506420563489732</v>
      </c>
      <c r="I51" s="22" t="n">
        <f aca="false">-LOG10('[1]p-Value'!H51)</f>
        <v>2.3999834796726</v>
      </c>
      <c r="J51" s="22" t="n">
        <f aca="false">-LOG10('[1]p-Value'!I51)</f>
        <v>0.0028607619509917</v>
      </c>
      <c r="K51" s="22" t="n">
        <f aca="false">-LOG10('[1]p-Value'!J51)</f>
        <v>6.96671296856502</v>
      </c>
      <c r="L51" s="22" t="n">
        <f aca="false">-LOG10('[1]p-Value'!K51)</f>
        <v>0.378388929056449</v>
      </c>
      <c r="M51" s="22" t="n">
        <f aca="false">-LOG10('[1]p-Value'!L51)</f>
        <v>5.1323637637571</v>
      </c>
      <c r="N51" s="22" t="n">
        <f aca="false">-LOG10('[1]p-Value'!M51)</f>
        <v>7.42288345030502</v>
      </c>
      <c r="O51" s="22" t="n">
        <f aca="false">-LOG10('[1]p-Value'!N51)</f>
        <v>7.36523575579637</v>
      </c>
      <c r="P51" s="22" t="n">
        <f aca="false">-LOG10('[1]p-Value'!O51)</f>
        <v>2.28252015877923</v>
      </c>
      <c r="Q51" s="22" t="n">
        <f aca="false">-LOG10('[1]p-Value'!P51)</f>
        <v>3.23466018914932</v>
      </c>
      <c r="R51" s="23" t="n">
        <f aca="false">-LOG10('[1]p-Value'!Q51)</f>
        <v>11.386210331526</v>
      </c>
      <c r="S51" s="22" t="n">
        <f aca="false">-LOG10('[1]p-Value'!R51)</f>
        <v>4.96754443209646</v>
      </c>
      <c r="T51" s="22" t="n">
        <f aca="false">-LOG10('[1]p-Value'!S51)</f>
        <v>5.02828256974594</v>
      </c>
      <c r="U51" s="22" t="n">
        <f aca="false">-LOG10('[1]p-Value'!T51)</f>
        <v>0.0856438638940826</v>
      </c>
      <c r="V51" s="22" t="n">
        <f aca="false">-LOG10('[1]p-Value'!U51)</f>
        <v>6.19804941285275</v>
      </c>
      <c r="W51" s="24" t="n">
        <f aca="false">-LOG10('[1]p-Value'!V51)</f>
        <v>3.51031933295368</v>
      </c>
    </row>
    <row r="52" customFormat="false" ht="15" hidden="false" customHeight="false" outlineLevel="0" collapsed="false">
      <c r="B52" s="33" t="s">
        <v>111</v>
      </c>
      <c r="C52" s="21" t="s">
        <v>112</v>
      </c>
      <c r="D52" s="22" t="n">
        <f aca="false">-LOG10('[1]p-Value'!C52)</f>
        <v>14.6451011297649</v>
      </c>
      <c r="E52" s="22" t="n">
        <f aca="false">-LOG10('[1]p-Value'!D52)</f>
        <v>1.42629060010544</v>
      </c>
      <c r="F52" s="22" t="n">
        <f aca="false">-LOG10('[1]p-Value'!E52)</f>
        <v>1.28491961892734</v>
      </c>
      <c r="G52" s="22" t="n">
        <f aca="false">-LOG10('[1]p-Value'!F52)</f>
        <v>3.66981770440328</v>
      </c>
      <c r="H52" s="23" t="n">
        <f aca="false">-LOG10('[1]p-Value'!G52)</f>
        <v>5.0158567703548</v>
      </c>
      <c r="I52" s="22" t="n">
        <f aca="false">-LOG10('[1]p-Value'!H52)</f>
        <v>4.91506397229183</v>
      </c>
      <c r="J52" s="22" t="n">
        <f aca="false">-LOG10('[1]p-Value'!I52)</f>
        <v>3.75526887971861</v>
      </c>
      <c r="K52" s="22" t="n">
        <f aca="false">-LOG10('[1]p-Value'!J52)</f>
        <v>7.22165597849497</v>
      </c>
      <c r="L52" s="22" t="n">
        <f aca="false">-LOG10('[1]p-Value'!K52)</f>
        <v>3.94244662890495</v>
      </c>
      <c r="M52" s="22" t="n">
        <f aca="false">-LOG10('[1]p-Value'!L52)</f>
        <v>1.89476343511782</v>
      </c>
      <c r="N52" s="23" t="n">
        <f aca="false">-LOG10('[1]p-Value'!M52)</f>
        <v>9.52820888094155</v>
      </c>
      <c r="O52" s="22" t="n">
        <f aca="false">-LOG10('[1]p-Value'!N52)</f>
        <v>1.46653010582328</v>
      </c>
      <c r="P52" s="22" t="n">
        <f aca="false">-LOG10('[1]p-Value'!O52)</f>
        <v>0.950712910419714</v>
      </c>
      <c r="Q52" s="22" t="n">
        <f aca="false">-LOG10('[1]p-Value'!P52)</f>
        <v>1.61774086989732</v>
      </c>
      <c r="R52" s="22" t="n">
        <f aca="false">-LOG10('[1]p-Value'!Q52)</f>
        <v>5.63696270076865</v>
      </c>
      <c r="S52" s="23" t="n">
        <f aca="false">-LOG10('[1]p-Value'!R52)</f>
        <v>8.30168085196106</v>
      </c>
      <c r="T52" s="22" t="n">
        <f aca="false">-LOG10('[1]p-Value'!S52)</f>
        <v>5.9726675724058</v>
      </c>
      <c r="U52" s="22" t="n">
        <f aca="false">-LOG10('[1]p-Value'!T52)</f>
        <v>12.4426046049076</v>
      </c>
      <c r="V52" s="22" t="n">
        <f aca="false">-LOG10('[1]p-Value'!U52)</f>
        <v>1.22094709298239</v>
      </c>
      <c r="W52" s="24" t="n">
        <f aca="false">-LOG10('[1]p-Value'!V52)</f>
        <v>4.61146761527651</v>
      </c>
    </row>
    <row r="53" customFormat="false" ht="15" hidden="false" customHeight="false" outlineLevel="0" collapsed="false">
      <c r="B53" s="29" t="s">
        <v>113</v>
      </c>
      <c r="C53" s="26" t="s">
        <v>114</v>
      </c>
      <c r="D53" s="23" t="n">
        <f aca="false">-LOG10('[1]p-Value'!C53)</f>
        <v>28.45638900419</v>
      </c>
      <c r="E53" s="23" t="n">
        <f aca="false">-LOG10('[1]p-Value'!D53)</f>
        <v>3.16354795814999</v>
      </c>
      <c r="F53" s="23" t="n">
        <f aca="false">-LOG10('[1]p-Value'!E53)</f>
        <v>3.55949305790278</v>
      </c>
      <c r="G53" s="23" t="n">
        <f aca="false">-LOG10('[1]p-Value'!F53)</f>
        <v>5.33496974427266</v>
      </c>
      <c r="H53" s="23" t="n">
        <f aca="false">-LOG10('[1]p-Value'!G53)</f>
        <v>6.95333288816075</v>
      </c>
      <c r="I53" s="22" t="n">
        <f aca="false">-LOG10('[1]p-Value'!H53)</f>
        <v>2.67667951253895</v>
      </c>
      <c r="J53" s="23" t="n">
        <f aca="false">-LOG10('[1]p-Value'!I53)</f>
        <v>6.97027620786448</v>
      </c>
      <c r="K53" s="23" t="n">
        <f aca="false">-LOG10('[1]p-Value'!J53)</f>
        <v>15.36162996692</v>
      </c>
      <c r="L53" s="23" t="n">
        <f aca="false">-LOG10('[1]p-Value'!K53)</f>
        <v>8.77308672906054</v>
      </c>
      <c r="M53" s="23" t="n">
        <f aca="false">-LOG10('[1]p-Value'!L53)</f>
        <v>10.0082924393625</v>
      </c>
      <c r="N53" s="23" t="n">
        <f aca="false">-LOG10('[1]p-Value'!M53)</f>
        <v>27.4304277690904</v>
      </c>
      <c r="O53" s="23" t="n">
        <f aca="false">-LOG10('[1]p-Value'!N53)</f>
        <v>10.6998243971694</v>
      </c>
      <c r="P53" s="22" t="n">
        <f aca="false">-LOG10('[1]p-Value'!O53)</f>
        <v>0.0460312792156032</v>
      </c>
      <c r="Q53" s="23" t="n">
        <f aca="false">-LOG10('[1]p-Value'!P53)</f>
        <v>6.55646218317658</v>
      </c>
      <c r="R53" s="23" t="n">
        <f aca="false">-LOG10('[1]p-Value'!Q53)</f>
        <v>11.7761736524566</v>
      </c>
      <c r="S53" s="23" t="n">
        <f aca="false">-LOG10('[1]p-Value'!R53)</f>
        <v>16.1663458403566</v>
      </c>
      <c r="T53" s="23" t="n">
        <f aca="false">-LOG10('[1]p-Value'!S53)</f>
        <v>15.5793582934214</v>
      </c>
      <c r="U53" s="23" t="n">
        <f aca="false">-LOG10('[1]p-Value'!T53)</f>
        <v>27.4942838738142</v>
      </c>
      <c r="V53" s="23" t="n">
        <f aca="false">-LOG10('[1]p-Value'!U53)</f>
        <v>4.38805643020691</v>
      </c>
      <c r="W53" s="27" t="n">
        <f aca="false">-LOG10('[1]p-Value'!V53)</f>
        <v>5.69336234671794</v>
      </c>
    </row>
    <row r="54" customFormat="false" ht="15" hidden="false" customHeight="false" outlineLevel="0" collapsed="false">
      <c r="B54" s="29" t="s">
        <v>115</v>
      </c>
      <c r="C54" s="26" t="s">
        <v>116</v>
      </c>
      <c r="D54" s="22" t="n">
        <f aca="false">-LOG10('[1]p-Value'!C54)</f>
        <v>20.1273872569684</v>
      </c>
      <c r="E54" s="22" t="n">
        <f aca="false">-LOG10('[1]p-Value'!D54)</f>
        <v>1.79375936059578</v>
      </c>
      <c r="F54" s="23" t="n">
        <f aca="false">-LOG10('[1]p-Value'!E54)</f>
        <v>2.81107034751491</v>
      </c>
      <c r="G54" s="23" t="n">
        <f aca="false">-LOG10('[1]p-Value'!F54)</f>
        <v>4.0052983351888</v>
      </c>
      <c r="H54" s="22" t="n">
        <f aca="false">-LOG10('[1]p-Value'!G54)</f>
        <v>3.20658955374883</v>
      </c>
      <c r="I54" s="22" t="n">
        <f aca="false">-LOG10('[1]p-Value'!H54)</f>
        <v>0.391883648372113</v>
      </c>
      <c r="J54" s="22" t="n">
        <f aca="false">-LOG10('[1]p-Value'!I54)</f>
        <v>2.74842608964707</v>
      </c>
      <c r="K54" s="22" t="n">
        <f aca="false">-LOG10('[1]p-Value'!J54)</f>
        <v>3.03383574810045</v>
      </c>
      <c r="L54" s="23" t="n">
        <f aca="false">-LOG10('[1]p-Value'!K54)</f>
        <v>11.6325013614239</v>
      </c>
      <c r="M54" s="23" t="n">
        <f aca="false">-LOG10('[1]p-Value'!L54)</f>
        <v>3.84630477144259</v>
      </c>
      <c r="N54" s="23" t="n">
        <f aca="false">-LOG10('[1]p-Value'!M54)</f>
        <v>14.2864483041152</v>
      </c>
      <c r="O54" s="23" t="n">
        <f aca="false">-LOG10('[1]p-Value'!N54)</f>
        <v>6.70821860137024</v>
      </c>
      <c r="P54" s="22" t="n">
        <f aca="false">-LOG10('[1]p-Value'!O54)</f>
        <v>0.366056582036727</v>
      </c>
      <c r="Q54" s="22" t="n">
        <f aca="false">-LOG10('[1]p-Value'!P54)</f>
        <v>5.78456154201765</v>
      </c>
      <c r="R54" s="23" t="n">
        <f aca="false">-LOG10('[1]p-Value'!Q54)</f>
        <v>7.9667224098164</v>
      </c>
      <c r="S54" s="23" t="n">
        <f aca="false">-LOG10('[1]p-Value'!R54)</f>
        <v>15.7954306448684</v>
      </c>
      <c r="T54" s="22" t="n">
        <f aca="false">-LOG10('[1]p-Value'!S54)</f>
        <v>15.170991118707</v>
      </c>
      <c r="U54" s="23" t="n">
        <f aca="false">-LOG10('[1]p-Value'!T54)</f>
        <v>29.5832838991806</v>
      </c>
      <c r="V54" s="23" t="n">
        <f aca="false">-LOG10('[1]p-Value'!U54)</f>
        <v>8.76345753519838</v>
      </c>
      <c r="W54" s="24" t="n">
        <f aca="false">-LOG10('[1]p-Value'!V54)</f>
        <v>1.64790248726761</v>
      </c>
    </row>
    <row r="55" customFormat="false" ht="15" hidden="false" customHeight="false" outlineLevel="0" collapsed="false">
      <c r="B55" s="29" t="s">
        <v>117</v>
      </c>
      <c r="C55" s="26" t="s">
        <v>118</v>
      </c>
      <c r="D55" s="22" t="n">
        <f aca="false">-LOG10('[1]p-Value'!C55)</f>
        <v>34.6519956438642</v>
      </c>
      <c r="E55" s="22" t="n">
        <f aca="false">-LOG10('[1]p-Value'!D55)</f>
        <v>1.93468668293446</v>
      </c>
      <c r="F55" s="23" t="n">
        <f aca="false">-LOG10('[1]p-Value'!E55)</f>
        <v>2.94326693057431</v>
      </c>
      <c r="G55" s="22" t="n">
        <f aca="false">-LOG10('[1]p-Value'!F55)</f>
        <v>4.57921575957637</v>
      </c>
      <c r="H55" s="23" t="n">
        <f aca="false">-LOG10('[1]p-Value'!G55)</f>
        <v>4.22373362994261</v>
      </c>
      <c r="I55" s="22" t="n">
        <f aca="false">-LOG10('[1]p-Value'!H55)</f>
        <v>1.89719410961635</v>
      </c>
      <c r="J55" s="22" t="n">
        <f aca="false">-LOG10('[1]p-Value'!I55)</f>
        <v>2.8705170011164</v>
      </c>
      <c r="K55" s="23" t="n">
        <f aca="false">-LOG10('[1]p-Value'!J55)</f>
        <v>15.7777086274679</v>
      </c>
      <c r="L55" s="23" t="n">
        <f aca="false">-LOG10('[1]p-Value'!K55)</f>
        <v>7.46743803858471</v>
      </c>
      <c r="M55" s="22" t="n">
        <f aca="false">-LOG10('[1]p-Value'!L55)</f>
        <v>2.77958377730276</v>
      </c>
      <c r="N55" s="23" t="n">
        <f aca="false">-LOG10('[1]p-Value'!M55)</f>
        <v>7.65804907954855</v>
      </c>
      <c r="O55" s="23" t="n">
        <f aca="false">-LOG10('[1]p-Value'!N55)</f>
        <v>5.66172689014316</v>
      </c>
      <c r="P55" s="22" t="n">
        <f aca="false">-LOG10('[1]p-Value'!O55)</f>
        <v>0.148152127866849</v>
      </c>
      <c r="Q55" s="22" t="n">
        <f aca="false">-LOG10('[1]p-Value'!P55)</f>
        <v>2.00035236745259</v>
      </c>
      <c r="R55" s="23" t="n">
        <f aca="false">-LOG10('[1]p-Value'!Q55)</f>
        <v>7.5971332834929</v>
      </c>
      <c r="S55" s="23" t="n">
        <f aca="false">-LOG10('[1]p-Value'!R55)</f>
        <v>22.1778720695831</v>
      </c>
      <c r="T55" s="23" t="n">
        <f aca="false">-LOG10('[1]p-Value'!S55)</f>
        <v>13.9038155779859</v>
      </c>
      <c r="U55" s="23" t="n">
        <f aca="false">-LOG10('[1]p-Value'!T55)</f>
        <v>28.2412380299908</v>
      </c>
      <c r="V55" s="23" t="n">
        <f aca="false">-LOG10('[1]p-Value'!U55)</f>
        <v>5.43151651080241</v>
      </c>
      <c r="W55" s="24" t="n">
        <f aca="false">-LOG10('[1]p-Value'!V55)</f>
        <v>2.16064248493823</v>
      </c>
    </row>
    <row r="56" customFormat="false" ht="15.75" hidden="false" customHeight="false" outlineLevel="0" collapsed="false">
      <c r="B56" s="37" t="s">
        <v>119</v>
      </c>
      <c r="C56" s="38" t="s">
        <v>120</v>
      </c>
      <c r="D56" s="39" t="n">
        <f aca="false">-LOG10('[1]p-Value'!C56)</f>
        <v>31.6308384395447</v>
      </c>
      <c r="E56" s="39" t="n">
        <f aca="false">-LOG10('[1]p-Value'!D56)</f>
        <v>2.91424492047056</v>
      </c>
      <c r="F56" s="39" t="n">
        <f aca="false">-LOG10('[1]p-Value'!E56)</f>
        <v>6.64702125624115</v>
      </c>
      <c r="G56" s="39" t="n">
        <f aca="false">-LOG10('[1]p-Value'!F56)</f>
        <v>10.6206095395339</v>
      </c>
      <c r="H56" s="39" t="n">
        <f aca="false">-LOG10('[1]p-Value'!G56)</f>
        <v>8.2815903048015</v>
      </c>
      <c r="I56" s="40" t="n">
        <f aca="false">-LOG10('[1]p-Value'!H56)</f>
        <v>1.88077491800396</v>
      </c>
      <c r="J56" s="39" t="n">
        <f aca="false">-LOG10('[1]p-Value'!I56)</f>
        <v>6.00242394497066</v>
      </c>
      <c r="K56" s="39" t="n">
        <f aca="false">-LOG10('[1]p-Value'!J56)</f>
        <v>17.4153899124373</v>
      </c>
      <c r="L56" s="39" t="n">
        <f aca="false">-LOG10('[1]p-Value'!K56)</f>
        <v>11.6695725407206</v>
      </c>
      <c r="M56" s="39" t="n">
        <f aca="false">-LOG10('[1]p-Value'!L56)</f>
        <v>6.77366429002741</v>
      </c>
      <c r="N56" s="39" t="n">
        <f aca="false">-LOG10('[1]p-Value'!M56)</f>
        <v>13.9365612880132</v>
      </c>
      <c r="O56" s="39" t="n">
        <f aca="false">-LOG10('[1]p-Value'!N56)</f>
        <v>6.84981250752388</v>
      </c>
      <c r="P56" s="40" t="n">
        <f aca="false">-LOG10('[1]p-Value'!O56)</f>
        <v>0.409378235518505</v>
      </c>
      <c r="Q56" s="40" t="n">
        <f aca="false">-LOG10('[1]p-Value'!P56)</f>
        <v>3.78796301359017</v>
      </c>
      <c r="R56" s="39" t="n">
        <f aca="false">-LOG10('[1]p-Value'!Q56)</f>
        <v>13.3212002982386</v>
      </c>
      <c r="S56" s="39" t="n">
        <f aca="false">-LOG10('[1]p-Value'!R56)</f>
        <v>23.7188124933894</v>
      </c>
      <c r="T56" s="39" t="n">
        <f aca="false">-LOG10('[1]p-Value'!S56)</f>
        <v>21.3110347931392</v>
      </c>
      <c r="U56" s="39" t="n">
        <f aca="false">-LOG10('[1]p-Value'!T56)</f>
        <v>37.9987642640759</v>
      </c>
      <c r="V56" s="39" t="n">
        <f aca="false">-LOG10('[1]p-Value'!U56)</f>
        <v>8.13274744544263</v>
      </c>
      <c r="W56" s="41" t="n">
        <f aca="false">-LOG10('[1]p-Value'!V56)</f>
        <v>7.01981618061471</v>
      </c>
    </row>
    <row r="58" customFormat="false" ht="15" hidden="false" customHeight="false" outlineLevel="0" collapsed="false">
      <c r="A58" s="42" t="s">
        <v>121</v>
      </c>
      <c r="B58" s="42"/>
      <c r="C58" s="42"/>
      <c r="D58" s="42"/>
      <c r="E58" s="42"/>
    </row>
    <row r="59" customFormat="false" ht="15" hidden="false" customHeight="false" outlineLevel="0" collapsed="false">
      <c r="A59" s="42" t="s">
        <v>122</v>
      </c>
      <c r="B59" s="42"/>
      <c r="C59" s="42"/>
      <c r="D59" s="42"/>
      <c r="E59" s="42"/>
    </row>
  </sheetData>
  <mergeCells count="21">
    <mergeCell ref="B2:B4"/>
    <mergeCell ref="C2:C4"/>
    <mergeCell ref="D2:G2"/>
    <mergeCell ref="I2:J2"/>
    <mergeCell ref="M2:O2"/>
    <mergeCell ref="P2:R2"/>
    <mergeCell ref="S2:V2"/>
    <mergeCell ref="E3:F3"/>
    <mergeCell ref="M3:O3"/>
    <mergeCell ref="P3:R3"/>
    <mergeCell ref="S3:U3"/>
    <mergeCell ref="B5:B6"/>
    <mergeCell ref="B8:B11"/>
    <mergeCell ref="B12:B14"/>
    <mergeCell ref="B21:B24"/>
    <mergeCell ref="B26:B28"/>
    <mergeCell ref="B30:B33"/>
    <mergeCell ref="B34:B35"/>
    <mergeCell ref="B37:B38"/>
    <mergeCell ref="B41:B44"/>
    <mergeCell ref="B47:B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30T19:07:25Z</dcterms:created>
  <dc:creator>Weiguo Zhang</dc:creator>
  <dc:description/>
  <dc:language>en-US</dc:language>
  <cp:lastModifiedBy>Ridd, Katie</cp:lastModifiedBy>
  <cp:lastPrinted>2015-09-06T23:21:51Z</cp:lastPrinted>
  <dcterms:modified xsi:type="dcterms:W3CDTF">2016-07-11T05:32:35Z</dcterms:modified>
  <cp:revision>0</cp:revision>
  <dc:subject/>
  <dc:title/>
</cp:coreProperties>
</file>